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ul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80" uniqueCount="176">
  <si>
    <t xml:space="preserve">Result summary</t>
  </si>
  <si>
    <t xml:space="preserve">Rates</t>
  </si>
  <si>
    <t xml:space="preserve">Species or LCA name</t>
  </si>
  <si>
    <t xml:space="preserve">node code</t>
  </si>
  <si>
    <t xml:space="preserve">node order</t>
  </si>
  <si>
    <t xml:space="preserve">Ancestor? (0/1)</t>
  </si>
  <si>
    <t xml:space="preserve">node age (order)</t>
  </si>
  <si>
    <t xml:space="preserve">contraction</t>
  </si>
  <si>
    <t xml:space="preserve">expansion</t>
  </si>
  <si>
    <t xml:space="preserve">gain</t>
  </si>
  <si>
    <t xml:space="preserve">loss</t>
  </si>
  <si>
    <t xml:space="preserve">multi</t>
  </si>
  <si>
    <t xml:space="preserve">present</t>
  </si>
  <si>
    <t xml:space="preserve">percentage gain</t>
  </si>
  <si>
    <t xml:space="preserve">percentage loss</t>
  </si>
  <si>
    <t xml:space="preserve">log(gain/loss)</t>
  </si>
  <si>
    <t xml:space="preserve">gain-loss</t>
  </si>
  <si>
    <t xml:space="preserve">Gain (t)</t>
  </si>
  <si>
    <t xml:space="preserve">Duplication (lambda)</t>
  </si>
  <si>
    <t xml:space="preserve">Loss (mu)</t>
  </si>
  <si>
    <t xml:space="preserve">Transfer (kappa)</t>
  </si>
  <si>
    <t xml:space="preserve">Note: gains, duplications and transfers normalized to loss=1</t>
  </si>
  <si>
    <t xml:space="preserve">Homo sapiens</t>
  </si>
  <si>
    <t xml:space="preserve">Hsap</t>
  </si>
  <si>
    <t xml:space="preserve">Ciona intestinalis</t>
  </si>
  <si>
    <t xml:space="preserve">Cint</t>
  </si>
  <si>
    <t xml:space="preserve">|variation</t>
  </si>
  <si>
    <t xml:space="preserve">duplication</t>
  </si>
  <si>
    <t xml:space="preserve">Chordata</t>
  </si>
  <si>
    <t xml:space="preserve">CHORD</t>
  </si>
  <si>
    <t xml:space="preserve">Saccoglossus kowalevskii</t>
  </si>
  <si>
    <t xml:space="preserve">Skow</t>
  </si>
  <si>
    <t xml:space="preserve">transfer</t>
  </si>
  <si>
    <t xml:space="preserve">Deuterostomia</t>
  </si>
  <si>
    <t xml:space="preserve">DEUTERO</t>
  </si>
  <si>
    <t xml:space="preserve">length</t>
  </si>
  <si>
    <t xml:space="preserve">Drosophila melanogaster</t>
  </si>
  <si>
    <t xml:space="preserve">Dmel</t>
  </si>
  <si>
    <t xml:space="preserve">|root</t>
  </si>
  <si>
    <t xml:space="preserve">Poisson</t>
  </si>
  <si>
    <t xml:space="preserve">Lottia gigantea</t>
  </si>
  <si>
    <t xml:space="preserve">Lgig</t>
  </si>
  <si>
    <t xml:space="preserve">Protostomia</t>
  </si>
  <si>
    <t xml:space="preserve">PROTOS</t>
  </si>
  <si>
    <t xml:space="preserve">Bilateria</t>
  </si>
  <si>
    <t xml:space="preserve">BILATERIA</t>
  </si>
  <si>
    <t xml:space="preserve">Nematostella vectensis</t>
  </si>
  <si>
    <t xml:space="preserve">Nvec</t>
  </si>
  <si>
    <t xml:space="preserve">Aiptasia sp.</t>
  </si>
  <si>
    <t xml:space="preserve">Aipt</t>
  </si>
  <si>
    <t xml:space="preserve">Cnidaria</t>
  </si>
  <si>
    <t xml:space="preserve">CNIDARIA</t>
  </si>
  <si>
    <t xml:space="preserve">Bilateria+Cnidaria</t>
  </si>
  <si>
    <t xml:space="preserve">EUMET</t>
  </si>
  <si>
    <t xml:space="preserve">Trichoplax</t>
  </si>
  <si>
    <t xml:space="preserve">Tadh</t>
  </si>
  <si>
    <t xml:space="preserve">Bilateria+Cnidaria+Placozoa</t>
  </si>
  <si>
    <t xml:space="preserve">EUMPLA</t>
  </si>
  <si>
    <t xml:space="preserve">Mnemiopsis leidyi</t>
  </si>
  <si>
    <t xml:space="preserve">Mlei</t>
  </si>
  <si>
    <t xml:space="preserve">Oscarella carmela</t>
  </si>
  <si>
    <t xml:space="preserve">Ocar</t>
  </si>
  <si>
    <t xml:space="preserve">Amphimedon queenslandica</t>
  </si>
  <si>
    <t xml:space="preserve">Aque</t>
  </si>
  <si>
    <t xml:space="preserve">Porifera</t>
  </si>
  <si>
    <t xml:space="preserve">PORIFERA</t>
  </si>
  <si>
    <t xml:space="preserve">Metazoa</t>
  </si>
  <si>
    <t xml:space="preserve">METAZOA</t>
  </si>
  <si>
    <t xml:space="preserve">Monosiga brevicollis</t>
  </si>
  <si>
    <t xml:space="preserve">Mbre</t>
  </si>
  <si>
    <t xml:space="preserve">Salpingoeca rosetta</t>
  </si>
  <si>
    <t xml:space="preserve">Sros</t>
  </si>
  <si>
    <t xml:space="preserve">Choanoflagellata</t>
  </si>
  <si>
    <t xml:space="preserve">CHOANOS</t>
  </si>
  <si>
    <t xml:space="preserve">Metazoa+Choanoflagellata</t>
  </si>
  <si>
    <t xml:space="preserve">CHOAZOA</t>
  </si>
  <si>
    <t xml:space="preserve">Capsaspora owczarzaki</t>
  </si>
  <si>
    <t xml:space="preserve">Cowc</t>
  </si>
  <si>
    <t xml:space="preserve">Filozoa (Met+Cho+Capsaspora)</t>
  </si>
  <si>
    <t xml:space="preserve">FILOZOA</t>
  </si>
  <si>
    <t xml:space="preserve">Sphaeroforma arctica</t>
  </si>
  <si>
    <t xml:space="preserve">Sarc</t>
  </si>
  <si>
    <t xml:space="preserve">Creolimax fragrantissima</t>
  </si>
  <si>
    <t xml:space="preserve">Cfra</t>
  </si>
  <si>
    <t xml:space="preserve">Sphaeroforma+Creolimax</t>
  </si>
  <si>
    <t xml:space="preserve">ICCFSA</t>
  </si>
  <si>
    <t xml:space="preserve">Ichthyophonus hoferi</t>
  </si>
  <si>
    <t xml:space="preserve">Ihof</t>
  </si>
  <si>
    <t xml:space="preserve">Ichthyophonida</t>
  </si>
  <si>
    <t xml:space="preserve">ICHPHO</t>
  </si>
  <si>
    <t xml:space="preserve">Chromosphaera perkinsii</t>
  </si>
  <si>
    <t xml:space="preserve">Nk52</t>
  </si>
  <si>
    <t xml:space="preserve">Ichthyosporea</t>
  </si>
  <si>
    <t xml:space="preserve">ICHTHY</t>
  </si>
  <si>
    <t xml:space="preserve">Corallochytrium limacisporum</t>
  </si>
  <si>
    <t xml:space="preserve">Clim</t>
  </si>
  <si>
    <t xml:space="preserve">Teretosporea</t>
  </si>
  <si>
    <t xml:space="preserve">TERETO</t>
  </si>
  <si>
    <t xml:space="preserve">Holozoa</t>
  </si>
  <si>
    <t xml:space="preserve">HOLOZOA</t>
  </si>
  <si>
    <t xml:space="preserve">Schizosaccharomyces pombe</t>
  </si>
  <si>
    <t xml:space="preserve">Spom</t>
  </si>
  <si>
    <t xml:space="preserve">Neurospora crassa</t>
  </si>
  <si>
    <t xml:space="preserve">Ncra</t>
  </si>
  <si>
    <t xml:space="preserve">Ascomycota</t>
  </si>
  <si>
    <t xml:space="preserve">ASCOMY</t>
  </si>
  <si>
    <t xml:space="preserve">Cryptococcus neoformans</t>
  </si>
  <si>
    <t xml:space="preserve">Cneo</t>
  </si>
  <si>
    <t xml:space="preserve">Dikarya</t>
  </si>
  <si>
    <t xml:space="preserve">DIKARYA</t>
  </si>
  <si>
    <t xml:space="preserve">Mortierella verticillata</t>
  </si>
  <si>
    <t xml:space="preserve">Mver</t>
  </si>
  <si>
    <t xml:space="preserve">Spizellomyces punctatus</t>
  </si>
  <si>
    <t xml:space="preserve">Spun</t>
  </si>
  <si>
    <t xml:space="preserve">Gonapodya prolifera</t>
  </si>
  <si>
    <t xml:space="preserve">Gpro</t>
  </si>
  <si>
    <t xml:space="preserve">Fungi</t>
  </si>
  <si>
    <t xml:space="preserve">FUNGI</t>
  </si>
  <si>
    <t xml:space="preserve">Fonticula alba</t>
  </si>
  <si>
    <t xml:space="preserve">Falb</t>
  </si>
  <si>
    <t xml:space="preserve">Holomycota</t>
  </si>
  <si>
    <t xml:space="preserve">HOLOMYC</t>
  </si>
  <si>
    <t xml:space="preserve">Opisthokinta</t>
  </si>
  <si>
    <t xml:space="preserve">OPISTO</t>
  </si>
  <si>
    <t xml:space="preserve">Thecamonas trahens</t>
  </si>
  <si>
    <t xml:space="preserve">Ttra</t>
  </si>
  <si>
    <t xml:space="preserve">Obazoa (Opistho+Apusomonadida)</t>
  </si>
  <si>
    <t xml:space="preserve">OBAZOA</t>
  </si>
  <si>
    <t xml:space="preserve">Dictyostelium discoideum</t>
  </si>
  <si>
    <t xml:space="preserve">Ddis</t>
  </si>
  <si>
    <t xml:space="preserve">Polysphondylium pallidum</t>
  </si>
  <si>
    <t xml:space="preserve">Ppal</t>
  </si>
  <si>
    <t xml:space="preserve">Dictyostelia</t>
  </si>
  <si>
    <t xml:space="preserve">DICTYOS</t>
  </si>
  <si>
    <t xml:space="preserve">Acanthamoeba castellanii</t>
  </si>
  <si>
    <t xml:space="preserve">Acas</t>
  </si>
  <si>
    <t xml:space="preserve">Amoebozoa</t>
  </si>
  <si>
    <t xml:space="preserve">AMOEBO</t>
  </si>
  <si>
    <t xml:space="preserve">Unikonta/Amorphea</t>
  </si>
  <si>
    <t xml:space="preserve">UNIK</t>
  </si>
  <si>
    <t xml:space="preserve">Arabidopsis thaliana</t>
  </si>
  <si>
    <t xml:space="preserve">Atha</t>
  </si>
  <si>
    <t xml:space="preserve">Physcomitrella patens</t>
  </si>
  <si>
    <t xml:space="preserve">Ppat</t>
  </si>
  <si>
    <t xml:space="preserve">Embryophyta/Land plants</t>
  </si>
  <si>
    <t xml:space="preserve">EMBPHY</t>
  </si>
  <si>
    <t xml:space="preserve">Chlamydomonas reinhardtii</t>
  </si>
  <si>
    <t xml:space="preserve">Crei</t>
  </si>
  <si>
    <t xml:space="preserve">Chlorella variabilis</t>
  </si>
  <si>
    <t xml:space="preserve">Cvar</t>
  </si>
  <si>
    <t xml:space="preserve">Chlorophyta</t>
  </si>
  <si>
    <t xml:space="preserve">CHLORO</t>
  </si>
  <si>
    <t xml:space="preserve">Viridiplantae</t>
  </si>
  <si>
    <t xml:space="preserve">VIRIDI</t>
  </si>
  <si>
    <t xml:space="preserve">Toxoplasma gondii</t>
  </si>
  <si>
    <t xml:space="preserve">Tgon</t>
  </si>
  <si>
    <t xml:space="preserve">Tetrahymena thermophila</t>
  </si>
  <si>
    <t xml:space="preserve">Tthe</t>
  </si>
  <si>
    <t xml:space="preserve">Alveolata</t>
  </si>
  <si>
    <t xml:space="preserve">ALVEO</t>
  </si>
  <si>
    <t xml:space="preserve">Bigelowiella natans</t>
  </si>
  <si>
    <t xml:space="preserve">Bnat</t>
  </si>
  <si>
    <t xml:space="preserve">Ectocarpus siliculosus</t>
  </si>
  <si>
    <t xml:space="preserve">Esil</t>
  </si>
  <si>
    <t xml:space="preserve">Phytophthora infestans</t>
  </si>
  <si>
    <t xml:space="preserve">Pinf</t>
  </si>
  <si>
    <t xml:space="preserve">Stramenopila/Heterokonta</t>
  </si>
  <si>
    <t xml:space="preserve">STRAM</t>
  </si>
  <si>
    <t xml:space="preserve">SAR (Stram+Alveolata+Rhizaria)</t>
  </si>
  <si>
    <t xml:space="preserve">SAR</t>
  </si>
  <si>
    <t xml:space="preserve">Bikonta/Diaphoratickes</t>
  </si>
  <si>
    <t xml:space="preserve">BIKONT</t>
  </si>
  <si>
    <t xml:space="preserve">Naegleria gruberi</t>
  </si>
  <si>
    <t xml:space="preserve">Ngru</t>
  </si>
  <si>
    <t xml:space="preserve">Ancestral eukaryote (root)</t>
  </si>
  <si>
    <t xml:space="preserve">LEC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€-1809]#,##0.00;[RED]\-[$€-1809]#,##0.00"/>
    <numFmt numFmtId="166" formatCode="0.00%"/>
    <numFmt numFmtId="167" formatCode="0.00"/>
    <numFmt numFmtId="168" formatCode="0.000E+00"/>
  </numFmts>
  <fonts count="3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FreeSans"/>
      <family val="2"/>
    </font>
    <font>
      <sz val="10"/>
      <name val="FreeSans"/>
      <family val="2"/>
    </font>
    <font>
      <sz val="10"/>
      <name val="Courier New"/>
      <family val="3"/>
    </font>
    <font>
      <b val="true"/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color rgb="FFFF9900"/>
      <name val="Courier New"/>
      <family val="3"/>
    </font>
    <font>
      <b val="true"/>
      <sz val="10"/>
      <color rgb="FF00CCFF"/>
      <name val="Courier New"/>
      <family val="3"/>
    </font>
    <font>
      <b val="true"/>
      <sz val="10"/>
      <color rgb="FF99CC00"/>
      <name val="Courier New"/>
      <family val="3"/>
    </font>
    <font>
      <b val="true"/>
      <sz val="10"/>
      <color rgb="FFFF0000"/>
      <name val="Courier New"/>
      <family val="3"/>
    </font>
    <font>
      <b val="true"/>
      <sz val="10"/>
      <color rgb="FF666699"/>
      <name val="Courier New"/>
      <family val="3"/>
    </font>
    <font>
      <b val="true"/>
      <sz val="10"/>
      <color rgb="FF808080"/>
      <name val="Courier New"/>
      <family val="3"/>
    </font>
    <font>
      <b val="true"/>
      <sz val="10"/>
      <color rgb="FF993366"/>
      <name val="Courier New"/>
      <family val="3"/>
    </font>
    <font>
      <b val="true"/>
      <sz val="16"/>
      <color rgb="FF000000"/>
      <name val="Courier New"/>
      <family val="3"/>
    </font>
    <font>
      <sz val="16"/>
      <name val="Courier New"/>
      <family val="3"/>
    </font>
    <font>
      <b val="true"/>
      <sz val="9"/>
      <name val="Courier New"/>
      <family val="3"/>
    </font>
    <font>
      <b val="true"/>
      <sz val="9"/>
      <color rgb="FF000000"/>
      <name val="Courier New"/>
      <family val="3"/>
    </font>
    <font>
      <b val="true"/>
      <sz val="9"/>
      <color rgb="FFFF9900"/>
      <name val="Courier New"/>
      <family val="3"/>
    </font>
    <font>
      <b val="true"/>
      <sz val="9"/>
      <color rgb="FF00CCFF"/>
      <name val="Courier New"/>
      <family val="3"/>
    </font>
    <font>
      <b val="true"/>
      <sz val="9"/>
      <color rgb="FF99CC00"/>
      <name val="Courier New"/>
      <family val="3"/>
    </font>
    <font>
      <b val="true"/>
      <sz val="9"/>
      <color rgb="FFFF0000"/>
      <name val="Courier New"/>
      <family val="3"/>
    </font>
    <font>
      <b val="true"/>
      <sz val="9"/>
      <color rgb="FF666699"/>
      <name val="Courier New"/>
      <family val="3"/>
    </font>
    <font>
      <b val="true"/>
      <sz val="9"/>
      <color rgb="FF808080"/>
      <name val="Courier New"/>
      <family val="3"/>
    </font>
    <font>
      <b val="true"/>
      <sz val="9"/>
      <color rgb="FF993366"/>
      <name val="Courier New"/>
      <family val="3"/>
    </font>
    <font>
      <sz val="9"/>
      <name val="Courier New"/>
      <family val="3"/>
    </font>
    <font>
      <sz val="9"/>
      <color rgb="FF000000"/>
      <name val="Courier New"/>
      <family val="3"/>
    </font>
    <font>
      <b val="true"/>
      <sz val="9"/>
      <color rgb="FFFF66CC"/>
      <name val="Courier New"/>
      <family val="3"/>
    </font>
    <font>
      <b val="true"/>
      <sz val="9"/>
      <color rgb="FFFF3333"/>
      <name val="Courier New"/>
      <family val="3"/>
    </font>
    <font>
      <b val="true"/>
      <sz val="9"/>
      <color rgb="FF0066FF"/>
      <name val="Courier New"/>
      <family val="3"/>
    </font>
    <font>
      <b val="true"/>
      <sz val="9"/>
      <color rgb="FF00CC0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EEEEEE"/>
      </patternFill>
    </fill>
    <fill>
      <patternFill patternType="solid">
        <fgColor rgb="FFEEEEEE"/>
        <bgColor rgb="FFDDDDDD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>
        <color rgb="FF808080"/>
      </left>
      <right style="hair">
        <color rgb="FF808080"/>
      </right>
      <top style="hair">
        <color rgb="FF808080"/>
      </top>
      <bottom style="hair">
        <color rgb="FF808080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true" applyProtection="false">
      <alignment horizontal="center" vertical="bottom" textRotation="90" wrapText="false" indent="0" shrinkToFit="false"/>
    </xf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3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4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5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0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1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2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3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4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5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2" fillId="3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3" fillId="3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6" fillId="3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28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8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27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9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9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8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1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2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10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Resultat" xfId="20" builtinId="53" customBuiltin="true"/>
    <cellStyle name="Resultat2" xfId="21" builtinId="53" customBuiltin="true"/>
    <cellStyle name="Encapçalament" xfId="22" builtinId="53" customBuiltin="true"/>
    <cellStyle name="Encapçalament1" xfId="23" builtinId="53" customBuiltin="true"/>
  </cellStyles>
  <colors>
    <indexedColors>
      <rgbColor rgb="FF000000"/>
      <rgbColor rgb="FFEEEEEE"/>
      <rgbColor rgb="FFFF0000"/>
      <rgbColor rgb="FF00CC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66CC"/>
      <rgbColor rgb="FF0066FF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CC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3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78"/>
  <sheetViews>
    <sheetView showFormulas="false" showGridLines="true" showRowColHeaders="true" showZeros="true" rightToLeft="false" tabSelected="true" showOutlineSymbols="true" defaultGridColor="false" view="normal" topLeftCell="A1" colorId="44" zoomScale="90" zoomScaleNormal="90" zoomScalePageLayoutView="100" workbookViewId="0">
      <selection pane="topLeft" activeCell="A4" activeCellId="0" sqref="A4"/>
    </sheetView>
  </sheetViews>
  <sheetFormatPr defaultRowHeight="12.8" zeroHeight="false" outlineLevelRow="0" outlineLevelCol="0"/>
  <cols>
    <col collapsed="false" customWidth="true" hidden="false" outlineLevel="0" max="1" min="1" style="1" width="34.06"/>
    <col collapsed="false" customWidth="false" hidden="false" outlineLevel="0" max="5" min="2" style="1" width="11.52"/>
    <col collapsed="false" customWidth="true" hidden="false" outlineLevel="0" max="6" min="6" style="1" width="13.82"/>
    <col collapsed="false" customWidth="false" hidden="false" outlineLevel="0" max="16" min="7" style="1" width="11.52"/>
    <col collapsed="false" customWidth="true" hidden="false" outlineLevel="0" max="17" min="17" style="1" width="13.89"/>
    <col collapsed="false" customWidth="false" hidden="false" outlineLevel="0" max="19" min="18" style="1" width="11.52"/>
    <col collapsed="false" customWidth="true" hidden="false" outlineLevel="0" max="20" min="20" style="1" width="4.02"/>
    <col collapsed="false" customWidth="true" hidden="false" outlineLevel="0" max="21" min="21" style="1" width="33.65"/>
    <col collapsed="false" customWidth="false" hidden="false" outlineLevel="0" max="1022" min="22" style="1" width="11.52"/>
    <col collapsed="false" customWidth="false" hidden="false" outlineLevel="0" max="1025" min="1023" style="0" width="11.52"/>
  </cols>
  <sheetData>
    <row r="1" s="11" customFormat="true" ht="14.65" hidden="false" customHeight="false" outlineLevel="0" collapsed="false">
      <c r="A1" s="2"/>
      <c r="B1" s="3"/>
      <c r="C1" s="3"/>
      <c r="D1" s="3"/>
      <c r="E1" s="3"/>
      <c r="F1" s="4"/>
      <c r="G1" s="5"/>
      <c r="H1" s="6"/>
      <c r="I1" s="7"/>
      <c r="J1" s="8"/>
      <c r="K1" s="9"/>
      <c r="L1" s="9"/>
      <c r="M1" s="9"/>
      <c r="N1" s="9"/>
      <c r="O1" s="10"/>
      <c r="AMI1" s="0"/>
      <c r="AMJ1" s="0"/>
    </row>
    <row r="2" s="11" customFormat="true" ht="21.7" hidden="false" customHeight="true" outlineLevel="0" collapsed="false">
      <c r="A2" s="2"/>
      <c r="B2" s="12" t="s">
        <v>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 t="s">
        <v>1</v>
      </c>
      <c r="Q2" s="12"/>
      <c r="R2" s="12"/>
      <c r="S2" s="12"/>
      <c r="T2" s="13"/>
      <c r="AMI2" s="0"/>
      <c r="AMJ2" s="0"/>
    </row>
    <row r="3" s="11" customFormat="true" ht="14.65" hidden="false" customHeight="false" outlineLevel="0" collapsed="false">
      <c r="A3" s="2"/>
      <c r="B3" s="14"/>
      <c r="C3" s="3"/>
      <c r="D3" s="3"/>
      <c r="E3" s="3"/>
      <c r="F3" s="4"/>
      <c r="G3" s="5"/>
      <c r="H3" s="6"/>
      <c r="I3" s="7"/>
      <c r="J3" s="8"/>
      <c r="K3" s="9"/>
      <c r="L3" s="9"/>
      <c r="M3" s="9"/>
      <c r="N3" s="9"/>
      <c r="O3" s="10"/>
      <c r="AMI3" s="0"/>
      <c r="AMJ3" s="0"/>
    </row>
    <row r="4" s="2" customFormat="true" ht="35.05" hidden="false" customHeight="false" outlineLevel="0" collapsed="false">
      <c r="A4" s="15" t="s">
        <v>2</v>
      </c>
      <c r="B4" s="16" t="s">
        <v>3</v>
      </c>
      <c r="C4" s="16" t="s">
        <v>4</v>
      </c>
      <c r="D4" s="16" t="s">
        <v>5</v>
      </c>
      <c r="E4" s="16" t="s">
        <v>6</v>
      </c>
      <c r="F4" s="17" t="s">
        <v>7</v>
      </c>
      <c r="G4" s="18" t="s">
        <v>8</v>
      </c>
      <c r="H4" s="19" t="s">
        <v>9</v>
      </c>
      <c r="I4" s="20" t="s">
        <v>10</v>
      </c>
      <c r="J4" s="21" t="s">
        <v>11</v>
      </c>
      <c r="K4" s="22" t="s">
        <v>12</v>
      </c>
      <c r="L4" s="23" t="s">
        <v>13</v>
      </c>
      <c r="M4" s="24" t="s">
        <v>14</v>
      </c>
      <c r="N4" s="25" t="s">
        <v>15</v>
      </c>
      <c r="O4" s="25" t="s">
        <v>16</v>
      </c>
      <c r="P4" s="15" t="s">
        <v>17</v>
      </c>
      <c r="Q4" s="15" t="s">
        <v>18</v>
      </c>
      <c r="R4" s="15" t="s">
        <v>19</v>
      </c>
      <c r="S4" s="15" t="s">
        <v>20</v>
      </c>
      <c r="T4" s="15"/>
      <c r="U4" s="11" t="s">
        <v>21</v>
      </c>
      <c r="AMI4" s="0"/>
      <c r="AMJ4" s="0"/>
    </row>
    <row r="5" customFormat="false" ht="13.45" hidden="false" customHeight="false" outlineLevel="0" collapsed="false">
      <c r="A5" s="26" t="s">
        <v>22</v>
      </c>
      <c r="B5" s="27" t="s">
        <v>23</v>
      </c>
      <c r="C5" s="27" t="n">
        <v>1</v>
      </c>
      <c r="D5" s="27" t="n">
        <f aca="false">IF(E5&lt;2,0,1)</f>
        <v>0</v>
      </c>
      <c r="E5" s="27" t="n">
        <v>1</v>
      </c>
      <c r="F5" s="27" t="n">
        <v>95.708</v>
      </c>
      <c r="G5" s="27" t="n">
        <v>1934.67</v>
      </c>
      <c r="H5" s="27" t="n">
        <v>2825.92</v>
      </c>
      <c r="I5" s="27" t="n">
        <v>633.621</v>
      </c>
      <c r="J5" s="27" t="n">
        <v>3551</v>
      </c>
      <c r="K5" s="27" t="n">
        <v>8770</v>
      </c>
      <c r="L5" s="28" t="n">
        <f aca="false">H5/K5</f>
        <v>0.322225769669327</v>
      </c>
      <c r="M5" s="28" t="n">
        <f aca="false">I5/K5</f>
        <v>0.0722486887115165</v>
      </c>
      <c r="N5" s="29" t="n">
        <f aca="false">LOG(H5/I5)</f>
        <v>0.649330300512782</v>
      </c>
      <c r="O5" s="30" t="n">
        <f aca="false">H5-I5</f>
        <v>2192.299</v>
      </c>
      <c r="P5" s="31" t="n">
        <v>0.213685634594597</v>
      </c>
      <c r="Q5" s="31" t="n">
        <v>3.19791019855731</v>
      </c>
      <c r="R5" s="31" t="n">
        <v>1</v>
      </c>
      <c r="S5" s="31" t="n">
        <v>0.115925746142716</v>
      </c>
      <c r="T5" s="31"/>
    </row>
    <row r="6" customFormat="false" ht="13.45" hidden="false" customHeight="false" outlineLevel="0" collapsed="false">
      <c r="A6" s="26" t="s">
        <v>24</v>
      </c>
      <c r="B6" s="27" t="s">
        <v>25</v>
      </c>
      <c r="C6" s="27" t="n">
        <v>2</v>
      </c>
      <c r="D6" s="27" t="n">
        <f aca="false">IF(E6&lt;2,0,1)</f>
        <v>0</v>
      </c>
      <c r="E6" s="27" t="n">
        <v>1</v>
      </c>
      <c r="F6" s="27" t="n">
        <v>374.117</v>
      </c>
      <c r="G6" s="27" t="n">
        <v>115.726</v>
      </c>
      <c r="H6" s="27" t="n">
        <v>374.762</v>
      </c>
      <c r="I6" s="27" t="n">
        <v>2713.47</v>
      </c>
      <c r="J6" s="27" t="n">
        <v>749</v>
      </c>
      <c r="K6" s="27" t="n">
        <v>4239</v>
      </c>
      <c r="L6" s="28" t="n">
        <f aca="false">H6/K6</f>
        <v>0.0884081151214909</v>
      </c>
      <c r="M6" s="28" t="n">
        <f aca="false">I6/K6</f>
        <v>0.640120311394197</v>
      </c>
      <c r="N6" s="29" t="n">
        <f aca="false">LOG(H6/I6)</f>
        <v>-0.859769476409926</v>
      </c>
      <c r="O6" s="30" t="n">
        <f aca="false">H6-I6</f>
        <v>-2338.708</v>
      </c>
      <c r="P6" s="31" t="n">
        <v>0.651458761244201</v>
      </c>
      <c r="Q6" s="31" t="n">
        <v>0.22213598203193</v>
      </c>
      <c r="R6" s="31" t="n">
        <v>1</v>
      </c>
      <c r="S6" s="31" t="n">
        <v>0.00615429339215022</v>
      </c>
      <c r="T6" s="31"/>
      <c r="U6" s="26" t="s">
        <v>26</v>
      </c>
      <c r="V6" s="26" t="s">
        <v>27</v>
      </c>
      <c r="W6" s="26" t="n">
        <v>1</v>
      </c>
      <c r="X6" s="26" t="n">
        <v>1</v>
      </c>
    </row>
    <row r="7" customFormat="false" ht="13.45" hidden="false" customHeight="false" outlineLevel="0" collapsed="false">
      <c r="A7" s="26" t="s">
        <v>28</v>
      </c>
      <c r="B7" s="27" t="s">
        <v>29</v>
      </c>
      <c r="C7" s="27" t="n">
        <v>3</v>
      </c>
      <c r="D7" s="27" t="n">
        <f aca="false">IF(E7&lt;2,0,1)</f>
        <v>1</v>
      </c>
      <c r="E7" s="27" t="n">
        <v>2</v>
      </c>
      <c r="F7" s="27" t="n">
        <v>150.567</v>
      </c>
      <c r="G7" s="27" t="n">
        <v>7.43118</v>
      </c>
      <c r="H7" s="27" t="n">
        <v>192.787</v>
      </c>
      <c r="I7" s="27" t="n">
        <v>576.756</v>
      </c>
      <c r="J7" s="27" t="n">
        <v>1107.92</v>
      </c>
      <c r="K7" s="27" t="n">
        <v>6577.71</v>
      </c>
      <c r="L7" s="28" t="n">
        <f aca="false">H7/K7</f>
        <v>0.0293091364623858</v>
      </c>
      <c r="M7" s="28" t="n">
        <f aca="false">I7/K7</f>
        <v>0.0876834034945292</v>
      </c>
      <c r="N7" s="29" t="n">
        <f aca="false">LOG(H7/I7)</f>
        <v>-0.475914375949752</v>
      </c>
      <c r="O7" s="30" t="n">
        <f aca="false">H7-I7</f>
        <v>-383.969</v>
      </c>
      <c r="P7" s="31" t="n">
        <v>0.121714099327599</v>
      </c>
      <c r="Q7" s="31" t="n">
        <v>0.00221150805010558</v>
      </c>
      <c r="R7" s="31" t="n">
        <v>1</v>
      </c>
      <c r="S7" s="31" t="n">
        <v>0.0141523701616856</v>
      </c>
      <c r="T7" s="31"/>
      <c r="U7" s="26" t="s">
        <v>26</v>
      </c>
      <c r="V7" s="26" t="s">
        <v>10</v>
      </c>
      <c r="W7" s="26" t="n">
        <v>1</v>
      </c>
      <c r="X7" s="26" t="n">
        <v>1</v>
      </c>
    </row>
    <row r="8" customFormat="false" ht="13.45" hidden="false" customHeight="false" outlineLevel="0" collapsed="false">
      <c r="A8" s="26" t="s">
        <v>30</v>
      </c>
      <c r="B8" s="32" t="s">
        <v>31</v>
      </c>
      <c r="C8" s="32" t="n">
        <v>4</v>
      </c>
      <c r="D8" s="27" t="n">
        <f aca="false">IF(E8&lt;2,0,1)</f>
        <v>0</v>
      </c>
      <c r="E8" s="27" t="n">
        <v>1</v>
      </c>
      <c r="F8" s="32" t="n">
        <v>351.869</v>
      </c>
      <c r="G8" s="32" t="n">
        <v>410.736</v>
      </c>
      <c r="H8" s="32" t="n">
        <v>2436.73</v>
      </c>
      <c r="I8" s="32" t="n">
        <v>2035.4</v>
      </c>
      <c r="J8" s="32" t="n">
        <v>1551</v>
      </c>
      <c r="K8" s="32" t="n">
        <v>7363</v>
      </c>
      <c r="L8" s="28" t="n">
        <f aca="false">H8/K8</f>
        <v>0.330942550590792</v>
      </c>
      <c r="M8" s="28" t="n">
        <f aca="false">I8/K8</f>
        <v>0.276436235230205</v>
      </c>
      <c r="N8" s="29" t="n">
        <f aca="false">LOG(H8/I8)</f>
        <v>0.078157640001986</v>
      </c>
      <c r="O8" s="30" t="n">
        <f aca="false">H8-I8</f>
        <v>401.33</v>
      </c>
      <c r="P8" s="31" t="n">
        <v>0.515945248885553</v>
      </c>
      <c r="Q8" s="31" t="n">
        <v>0.882504504663832</v>
      </c>
      <c r="R8" s="31" t="n">
        <v>1</v>
      </c>
      <c r="S8" s="31" t="n">
        <v>0.0468263229171017</v>
      </c>
      <c r="T8" s="31"/>
      <c r="U8" s="26" t="s">
        <v>26</v>
      </c>
      <c r="V8" s="26" t="s">
        <v>32</v>
      </c>
      <c r="W8" s="26" t="n">
        <v>1</v>
      </c>
      <c r="X8" s="26" t="n">
        <v>1</v>
      </c>
    </row>
    <row r="9" customFormat="false" ht="13.45" hidden="false" customHeight="false" outlineLevel="0" collapsed="false">
      <c r="A9" s="26" t="s">
        <v>33</v>
      </c>
      <c r="B9" s="33" t="s">
        <v>34</v>
      </c>
      <c r="C9" s="32" t="n">
        <v>5</v>
      </c>
      <c r="D9" s="27" t="n">
        <f aca="false">IF(E9&lt;2,0,1)</f>
        <v>1</v>
      </c>
      <c r="E9" s="34" t="n">
        <v>3</v>
      </c>
      <c r="F9" s="32" t="n">
        <v>4.21795</v>
      </c>
      <c r="G9" s="32" t="n">
        <v>7.44694</v>
      </c>
      <c r="H9" s="32" t="n">
        <v>269.02</v>
      </c>
      <c r="I9" s="32" t="n">
        <v>15.4037</v>
      </c>
      <c r="J9" s="32" t="n">
        <v>1261.2</v>
      </c>
      <c r="K9" s="32" t="n">
        <v>6961.67</v>
      </c>
      <c r="L9" s="28" t="n">
        <f aca="false">H9/K9</f>
        <v>0.0386430267450195</v>
      </c>
      <c r="M9" s="28" t="n">
        <f aca="false">I9/K9</f>
        <v>0.00221264437986862</v>
      </c>
      <c r="N9" s="29" t="n">
        <f aca="false">LOG(H9/I9)</f>
        <v>1.24215951657155</v>
      </c>
      <c r="O9" s="30" t="n">
        <f aca="false">H9-I9</f>
        <v>253.6163</v>
      </c>
      <c r="P9" s="31" t="n">
        <v>0.00305008930992887</v>
      </c>
      <c r="Q9" s="31" t="n">
        <v>1.0102764607185E-005</v>
      </c>
      <c r="R9" s="31" t="n">
        <v>1</v>
      </c>
      <c r="S9" s="31" t="n">
        <v>0.731611348054305</v>
      </c>
      <c r="T9" s="31"/>
      <c r="U9" s="26" t="s">
        <v>26</v>
      </c>
      <c r="V9" s="26" t="s">
        <v>35</v>
      </c>
      <c r="W9" s="26" t="n">
        <v>1</v>
      </c>
      <c r="X9" s="26" t="n">
        <v>1</v>
      </c>
    </row>
    <row r="10" customFormat="false" ht="13.45" hidden="false" customHeight="false" outlineLevel="0" collapsed="false">
      <c r="A10" s="26" t="s">
        <v>36</v>
      </c>
      <c r="B10" s="32" t="s">
        <v>37</v>
      </c>
      <c r="C10" s="32" t="n">
        <v>6</v>
      </c>
      <c r="D10" s="27" t="n">
        <f aca="false">IF(E10&lt;2,0,1)</f>
        <v>0</v>
      </c>
      <c r="E10" s="27" t="n">
        <v>1</v>
      </c>
      <c r="F10" s="32" t="n">
        <v>294.168</v>
      </c>
      <c r="G10" s="32" t="n">
        <v>245.182</v>
      </c>
      <c r="H10" s="32" t="n">
        <v>609.36</v>
      </c>
      <c r="I10" s="32" t="n">
        <v>1964.77</v>
      </c>
      <c r="J10" s="32" t="n">
        <v>1039</v>
      </c>
      <c r="K10" s="32" t="n">
        <v>5014</v>
      </c>
      <c r="L10" s="28" t="n">
        <f aca="false">H10/K10</f>
        <v>0.121531711208616</v>
      </c>
      <c r="M10" s="28" t="n">
        <f aca="false">I10/K10</f>
        <v>0.391856800957319</v>
      </c>
      <c r="N10" s="29" t="n">
        <f aca="false">LOG(H10/I10)</f>
        <v>-0.508437775700091</v>
      </c>
      <c r="O10" s="30" t="n">
        <f aca="false">H10-I10</f>
        <v>-1355.41</v>
      </c>
      <c r="P10" s="31" t="n">
        <v>0.512298640783131</v>
      </c>
      <c r="Q10" s="31" t="n">
        <v>0.378356517764791</v>
      </c>
      <c r="R10" s="31" t="n">
        <v>1</v>
      </c>
      <c r="S10" s="31" t="n">
        <v>0.0119286532846956</v>
      </c>
      <c r="T10" s="31"/>
      <c r="U10" s="26" t="s">
        <v>38</v>
      </c>
      <c r="V10" s="26" t="s">
        <v>39</v>
      </c>
      <c r="W10" s="26" t="n">
        <v>0.0263302771428369</v>
      </c>
      <c r="X10" s="26"/>
    </row>
    <row r="11" customFormat="false" ht="13.45" hidden="false" customHeight="false" outlineLevel="0" collapsed="false">
      <c r="A11" s="26" t="s">
        <v>40</v>
      </c>
      <c r="B11" s="32" t="s">
        <v>41</v>
      </c>
      <c r="C11" s="32" t="n">
        <v>7</v>
      </c>
      <c r="D11" s="27" t="n">
        <f aca="false">IF(E11&lt;2,0,1)</f>
        <v>0</v>
      </c>
      <c r="E11" s="27" t="n">
        <v>1</v>
      </c>
      <c r="F11" s="32" t="n">
        <v>256.538</v>
      </c>
      <c r="G11" s="32" t="n">
        <v>232.668</v>
      </c>
      <c r="H11" s="32" t="n">
        <v>686.385</v>
      </c>
      <c r="I11" s="32" t="n">
        <v>1616.79</v>
      </c>
      <c r="J11" s="32" t="n">
        <v>1136</v>
      </c>
      <c r="K11" s="32" t="n">
        <v>5439</v>
      </c>
      <c r="L11" s="28" t="n">
        <f aca="false">H11/K11</f>
        <v>0.126196911196911</v>
      </c>
      <c r="M11" s="28" t="n">
        <f aca="false">I11/K11</f>
        <v>0.297258687258687</v>
      </c>
      <c r="N11" s="29" t="n">
        <f aca="false">LOG(H11/I11)</f>
        <v>-0.372085830327001</v>
      </c>
      <c r="O11" s="30" t="n">
        <f aca="false">H11-I11</f>
        <v>-930.405</v>
      </c>
      <c r="P11" s="31" t="n">
        <v>0.378732968784442</v>
      </c>
      <c r="Q11" s="31" t="n">
        <v>0.662272727850651</v>
      </c>
      <c r="R11" s="31" t="n">
        <v>1</v>
      </c>
      <c r="S11" s="31" t="n">
        <v>0.0169730997354841</v>
      </c>
      <c r="T11" s="31"/>
    </row>
    <row r="12" customFormat="false" ht="13.45" hidden="false" customHeight="false" outlineLevel="0" collapsed="false">
      <c r="A12" s="26" t="s">
        <v>42</v>
      </c>
      <c r="B12" s="32" t="s">
        <v>43</v>
      </c>
      <c r="C12" s="32" t="n">
        <v>8</v>
      </c>
      <c r="D12" s="27" t="n">
        <f aca="false">IF(E12&lt;2,0,1)</f>
        <v>1</v>
      </c>
      <c r="E12" s="27" t="n">
        <v>3</v>
      </c>
      <c r="F12" s="32" t="n">
        <v>88.4595</v>
      </c>
      <c r="G12" s="32" t="n">
        <v>1.0182</v>
      </c>
      <c r="H12" s="32" t="n">
        <v>41.7384</v>
      </c>
      <c r="I12" s="32" t="n">
        <v>380.389</v>
      </c>
      <c r="J12" s="32" t="n">
        <v>1166.72</v>
      </c>
      <c r="K12" s="32" t="n">
        <v>6369.41</v>
      </c>
      <c r="L12" s="28" t="n">
        <f aca="false">H12/K12</f>
        <v>0.00655294603424807</v>
      </c>
      <c r="M12" s="28" t="n">
        <f aca="false">I12/K12</f>
        <v>0.0597212300668351</v>
      </c>
      <c r="N12" s="29" t="n">
        <f aca="false">LOG(H12/I12)</f>
        <v>-0.95969215281882</v>
      </c>
      <c r="O12" s="30" t="n">
        <f aca="false">H12-I12</f>
        <v>-338.6506</v>
      </c>
      <c r="P12" s="31" t="n">
        <v>0.0731041021015831</v>
      </c>
      <c r="Q12" s="31" t="n">
        <v>1.0156521185641E-005</v>
      </c>
      <c r="R12" s="31" t="n">
        <v>1</v>
      </c>
      <c r="S12" s="31" t="n">
        <v>0.00505609317256233</v>
      </c>
      <c r="T12" s="31"/>
    </row>
    <row r="13" customFormat="false" ht="13.45" hidden="false" customHeight="false" outlineLevel="0" collapsed="false">
      <c r="A13" s="26" t="s">
        <v>44</v>
      </c>
      <c r="B13" s="35" t="s">
        <v>45</v>
      </c>
      <c r="C13" s="32" t="n">
        <v>9</v>
      </c>
      <c r="D13" s="27" t="n">
        <f aca="false">IF(E13&lt;2,0,1)</f>
        <v>1</v>
      </c>
      <c r="E13" s="35" t="n">
        <v>4</v>
      </c>
      <c r="F13" s="32" t="n">
        <v>33.9988</v>
      </c>
      <c r="G13" s="32" t="n">
        <v>71.4206</v>
      </c>
      <c r="H13" s="32" t="n">
        <v>726.672</v>
      </c>
      <c r="I13" s="32" t="n">
        <v>101.251</v>
      </c>
      <c r="J13" s="32" t="n">
        <v>1257.66</v>
      </c>
      <c r="K13" s="32" t="n">
        <v>6708.06</v>
      </c>
      <c r="L13" s="28" t="n">
        <f aca="false">H13/K13</f>
        <v>0.108328190266634</v>
      </c>
      <c r="M13" s="28" t="n">
        <f aca="false">I13/K13</f>
        <v>0.0150939317775929</v>
      </c>
      <c r="N13" s="29" t="n">
        <f aca="false">LOG(H13/I13)</f>
        <v>0.85593910516194</v>
      </c>
      <c r="O13" s="30" t="n">
        <f aca="false">H13-I13</f>
        <v>625.421</v>
      </c>
      <c r="P13" s="31" t="n">
        <v>0.0228934135753141</v>
      </c>
      <c r="Q13" s="31" t="n">
        <v>1.16290055378073</v>
      </c>
      <c r="R13" s="31" t="n">
        <v>1</v>
      </c>
      <c r="S13" s="31" t="n">
        <v>0.254634499102413</v>
      </c>
      <c r="T13" s="31"/>
    </row>
    <row r="14" customFormat="false" ht="13.45" hidden="false" customHeight="false" outlineLevel="0" collapsed="false">
      <c r="A14" s="26" t="s">
        <v>46</v>
      </c>
      <c r="B14" s="32" t="s">
        <v>47</v>
      </c>
      <c r="C14" s="32" t="n">
        <v>10</v>
      </c>
      <c r="D14" s="27" t="n">
        <f aca="false">IF(E14&lt;2,0,1)</f>
        <v>0</v>
      </c>
      <c r="E14" s="27" t="n">
        <v>1</v>
      </c>
      <c r="F14" s="32" t="n">
        <v>291.703</v>
      </c>
      <c r="G14" s="32" t="n">
        <v>264.015</v>
      </c>
      <c r="H14" s="32" t="n">
        <v>967.208</v>
      </c>
      <c r="I14" s="32" t="n">
        <v>1949.21</v>
      </c>
      <c r="J14" s="32" t="n">
        <v>1067</v>
      </c>
      <c r="K14" s="32" t="n">
        <v>5216</v>
      </c>
      <c r="L14" s="28" t="n">
        <f aca="false">H14/K14</f>
        <v>0.185430981595092</v>
      </c>
      <c r="M14" s="28" t="n">
        <f aca="false">I14/K14</f>
        <v>0.373698236196319</v>
      </c>
      <c r="N14" s="29" t="n">
        <f aca="false">LOG(H14/I14)</f>
        <v>-0.304338750751612</v>
      </c>
      <c r="O14" s="30" t="n">
        <f aca="false">H14-I14</f>
        <v>-982.002</v>
      </c>
      <c r="P14" s="31" t="n">
        <v>0.489963974594597</v>
      </c>
      <c r="Q14" s="31" t="n">
        <v>0.497422950765475</v>
      </c>
      <c r="R14" s="31" t="n">
        <v>1</v>
      </c>
      <c r="S14" s="31" t="n">
        <v>0.0195596874450404</v>
      </c>
      <c r="T14" s="31"/>
    </row>
    <row r="15" customFormat="false" ht="13.45" hidden="false" customHeight="false" outlineLevel="0" collapsed="false">
      <c r="A15" s="26" t="s">
        <v>48</v>
      </c>
      <c r="B15" s="32" t="s">
        <v>49</v>
      </c>
      <c r="C15" s="32" t="n">
        <v>11</v>
      </c>
      <c r="D15" s="27" t="n">
        <f aca="false">IF(E15&lt;2,0,1)</f>
        <v>0</v>
      </c>
      <c r="E15" s="27" t="n">
        <v>1</v>
      </c>
      <c r="F15" s="32" t="n">
        <v>226.383</v>
      </c>
      <c r="G15" s="32" t="n">
        <v>850.085</v>
      </c>
      <c r="H15" s="32" t="n">
        <v>4045.05</v>
      </c>
      <c r="I15" s="32" t="n">
        <v>1306.05</v>
      </c>
      <c r="J15" s="32" t="n">
        <v>2495</v>
      </c>
      <c r="K15" s="32" t="n">
        <v>8937</v>
      </c>
      <c r="L15" s="28" t="n">
        <f aca="false">H15/K15</f>
        <v>0.452618328298087</v>
      </c>
      <c r="M15" s="28" t="n">
        <f aca="false">I15/K15</f>
        <v>0.146139644175898</v>
      </c>
      <c r="N15" s="29" t="n">
        <f aca="false">LOG(H15/I15)</f>
        <v>0.490964090687708</v>
      </c>
      <c r="O15" s="30" t="n">
        <f aca="false">H15-I15</f>
        <v>2739</v>
      </c>
      <c r="P15" s="31" t="n">
        <v>0.458918526184138</v>
      </c>
      <c r="Q15" s="31" t="n">
        <v>1.55987951210306</v>
      </c>
      <c r="R15" s="31" t="n">
        <v>1</v>
      </c>
      <c r="S15" s="31" t="n">
        <v>0.0848461133857366</v>
      </c>
      <c r="T15" s="31"/>
    </row>
    <row r="16" customFormat="false" ht="13.45" hidden="false" customHeight="false" outlineLevel="0" collapsed="false">
      <c r="A16" s="26" t="s">
        <v>50</v>
      </c>
      <c r="B16" s="33" t="s">
        <v>51</v>
      </c>
      <c r="C16" s="32" t="n">
        <v>12</v>
      </c>
      <c r="D16" s="27" t="n">
        <f aca="false">IF(E16&lt;2,0,1)</f>
        <v>1</v>
      </c>
      <c r="E16" s="34" t="n">
        <v>4</v>
      </c>
      <c r="F16" s="32" t="n">
        <v>122.547</v>
      </c>
      <c r="G16" s="32" t="n">
        <v>88.1613</v>
      </c>
      <c r="H16" s="32" t="n">
        <v>546.91</v>
      </c>
      <c r="I16" s="32" t="n">
        <v>431.548</v>
      </c>
      <c r="J16" s="32" t="n">
        <v>1184.26</v>
      </c>
      <c r="K16" s="32" t="n">
        <v>6198</v>
      </c>
      <c r="L16" s="28" t="n">
        <f aca="false">H16/K16</f>
        <v>0.0882397547595999</v>
      </c>
      <c r="M16" s="28" t="n">
        <f aca="false">I16/K16</f>
        <v>0.0696269764440142</v>
      </c>
      <c r="N16" s="29" t="n">
        <f aca="false">LOG(H16/I16)</f>
        <v>0.102886756101674</v>
      </c>
      <c r="O16" s="30" t="n">
        <f aca="false">H16-I16</f>
        <v>115.362</v>
      </c>
      <c r="P16" s="31" t="n">
        <v>0.0973902478663853</v>
      </c>
      <c r="Q16" s="31" t="n">
        <v>0.300732968129764</v>
      </c>
      <c r="R16" s="31" t="n">
        <v>1</v>
      </c>
      <c r="S16" s="31" t="n">
        <v>0.0501396009066445</v>
      </c>
      <c r="T16" s="31"/>
    </row>
    <row r="17" customFormat="false" ht="13.45" hidden="false" customHeight="false" outlineLevel="0" collapsed="false">
      <c r="A17" s="26" t="s">
        <v>52</v>
      </c>
      <c r="B17" s="33" t="s">
        <v>53</v>
      </c>
      <c r="C17" s="32" t="n">
        <v>13</v>
      </c>
      <c r="D17" s="27" t="n">
        <f aca="false">IF(E17&lt;2,0,1)</f>
        <v>1</v>
      </c>
      <c r="E17" s="34" t="n">
        <v>5</v>
      </c>
      <c r="F17" s="32" t="n">
        <v>14.6554</v>
      </c>
      <c r="G17" s="32" t="n">
        <v>182.706</v>
      </c>
      <c r="H17" s="32" t="n">
        <v>593.133</v>
      </c>
      <c r="I17" s="32" t="n">
        <v>45.1727</v>
      </c>
      <c r="J17" s="32" t="n">
        <v>1210.91</v>
      </c>
      <c r="K17" s="32" t="n">
        <v>6082.64</v>
      </c>
      <c r="L17" s="28" t="n">
        <f aca="false">H17/K17</f>
        <v>0.0975124288138045</v>
      </c>
      <c r="M17" s="28" t="n">
        <f aca="false">I17/K17</f>
        <v>0.00742649573211632</v>
      </c>
      <c r="N17" s="29" t="n">
        <f aca="false">LOG(H17/I17)</f>
        <v>1.1182760380597</v>
      </c>
      <c r="O17" s="30" t="n">
        <f aca="false">H17-I17</f>
        <v>547.9603</v>
      </c>
      <c r="P17" s="31" t="n">
        <v>0.011738075300279</v>
      </c>
      <c r="Q17" s="31" t="n">
        <v>8.40189490105158</v>
      </c>
      <c r="R17" s="31" t="n">
        <v>1</v>
      </c>
      <c r="S17" s="31" t="n">
        <v>0.400303039805397</v>
      </c>
      <c r="T17" s="31"/>
    </row>
    <row r="18" customFormat="false" ht="13.45" hidden="false" customHeight="false" outlineLevel="0" collapsed="false">
      <c r="A18" s="26" t="s">
        <v>54</v>
      </c>
      <c r="B18" s="32" t="s">
        <v>55</v>
      </c>
      <c r="C18" s="32" t="n">
        <v>14</v>
      </c>
      <c r="D18" s="27" t="n">
        <f aca="false">IF(E18&lt;2,0,1)</f>
        <v>0</v>
      </c>
      <c r="E18" s="27" t="n">
        <v>1</v>
      </c>
      <c r="F18" s="32" t="n">
        <v>286.024</v>
      </c>
      <c r="G18" s="32" t="n">
        <v>197.194</v>
      </c>
      <c r="H18" s="32" t="n">
        <v>633.926</v>
      </c>
      <c r="I18" s="32" t="n">
        <v>1916.6</v>
      </c>
      <c r="J18" s="32" t="n">
        <v>873</v>
      </c>
      <c r="K18" s="32" t="n">
        <v>4252</v>
      </c>
      <c r="L18" s="28" t="n">
        <f aca="false">H18/K18</f>
        <v>0.149088899341486</v>
      </c>
      <c r="M18" s="28" t="n">
        <f aca="false">I18/K18</f>
        <v>0.450752587017874</v>
      </c>
      <c r="N18" s="29" t="n">
        <f aca="false">LOG(H18/I18)</f>
        <v>-0.480492919412129</v>
      </c>
      <c r="O18" s="30" t="n">
        <f aca="false">H18-I18</f>
        <v>-1282.674</v>
      </c>
      <c r="P18" s="31" t="n">
        <v>0.591664847020843</v>
      </c>
      <c r="Q18" s="31" t="n">
        <v>0.513589857237287</v>
      </c>
      <c r="R18" s="31" t="n">
        <v>1</v>
      </c>
      <c r="S18" s="31" t="n">
        <v>0.0109761875851051</v>
      </c>
      <c r="T18" s="31"/>
    </row>
    <row r="19" customFormat="false" ht="13.45" hidden="false" customHeight="false" outlineLevel="0" collapsed="false">
      <c r="A19" s="26" t="s">
        <v>56</v>
      </c>
      <c r="B19" s="35" t="s">
        <v>57</v>
      </c>
      <c r="C19" s="32" t="n">
        <v>15</v>
      </c>
      <c r="D19" s="27" t="n">
        <f aca="false">IF(E19&lt;2,0,1)</f>
        <v>1</v>
      </c>
      <c r="E19" s="35" t="n">
        <v>6</v>
      </c>
      <c r="F19" s="32" t="n">
        <v>23.2419</v>
      </c>
      <c r="G19" s="32" t="n">
        <v>131.357</v>
      </c>
      <c r="H19" s="32" t="n">
        <v>465.062</v>
      </c>
      <c r="I19" s="32" t="n">
        <v>80.883</v>
      </c>
      <c r="J19" s="32" t="n">
        <v>1024.15</v>
      </c>
      <c r="K19" s="32" t="n">
        <v>5534.68</v>
      </c>
      <c r="L19" s="28" t="n">
        <f aca="false">H19/K19</f>
        <v>0.0840268994774766</v>
      </c>
      <c r="M19" s="28" t="n">
        <f aca="false">I19/K19</f>
        <v>0.0146138530140857</v>
      </c>
      <c r="N19" s="29" t="n">
        <f aca="false">LOG(H19/I19)</f>
        <v>0.759653603830857</v>
      </c>
      <c r="O19" s="30" t="n">
        <f aca="false">H19-I19</f>
        <v>384.179</v>
      </c>
      <c r="P19" s="31" t="n">
        <v>0.0207824217404136</v>
      </c>
      <c r="Q19" s="31" t="n">
        <v>3.14915678019275</v>
      </c>
      <c r="R19" s="31" t="n">
        <v>1</v>
      </c>
      <c r="S19" s="31" t="n">
        <v>0.178027172930936</v>
      </c>
      <c r="T19" s="31"/>
    </row>
    <row r="20" customFormat="false" ht="13.45" hidden="false" customHeight="false" outlineLevel="0" collapsed="false">
      <c r="A20" s="26" t="s">
        <v>58</v>
      </c>
      <c r="B20" s="32" t="s">
        <v>59</v>
      </c>
      <c r="C20" s="32" t="n">
        <v>16</v>
      </c>
      <c r="D20" s="27" t="n">
        <f aca="false">IF(E20&lt;2,0,1)</f>
        <v>0</v>
      </c>
      <c r="E20" s="27" t="n">
        <v>1</v>
      </c>
      <c r="F20" s="32" t="n">
        <v>310.721</v>
      </c>
      <c r="G20" s="32" t="n">
        <v>138.31</v>
      </c>
      <c r="H20" s="32" t="n">
        <v>1686.56</v>
      </c>
      <c r="I20" s="32" t="n">
        <v>2512.06</v>
      </c>
      <c r="J20" s="32" t="n">
        <v>643</v>
      </c>
      <c r="K20" s="32" t="n">
        <v>4325</v>
      </c>
      <c r="L20" s="28" t="n">
        <f aca="false">H20/K20</f>
        <v>0.389956069364162</v>
      </c>
      <c r="M20" s="28" t="n">
        <f aca="false">I20/K20</f>
        <v>0.580823121387283</v>
      </c>
      <c r="N20" s="29" t="n">
        <f aca="false">LOG(H20/I20)</f>
        <v>-0.173028212229162</v>
      </c>
      <c r="O20" s="30" t="n">
        <f aca="false">H20-I20</f>
        <v>-825.5</v>
      </c>
      <c r="P20" s="31" t="n">
        <v>0.892040238689684</v>
      </c>
      <c r="Q20" s="31" t="n">
        <v>0.369353214014896</v>
      </c>
      <c r="R20" s="31" t="n">
        <v>1</v>
      </c>
      <c r="S20" s="31" t="n">
        <v>0.021948780368401</v>
      </c>
      <c r="T20" s="31"/>
    </row>
    <row r="21" customFormat="false" ht="13.45" hidden="false" customHeight="false" outlineLevel="0" collapsed="false">
      <c r="A21" s="26" t="s">
        <v>60</v>
      </c>
      <c r="B21" s="32" t="s">
        <v>61</v>
      </c>
      <c r="C21" s="32" t="n">
        <v>17</v>
      </c>
      <c r="D21" s="27" t="n">
        <f aca="false">IF(E21&lt;2,0,1)</f>
        <v>0</v>
      </c>
      <c r="E21" s="27" t="n">
        <v>1</v>
      </c>
      <c r="F21" s="32" t="n">
        <v>412.119</v>
      </c>
      <c r="G21" s="32" t="n">
        <v>88.3416</v>
      </c>
      <c r="H21" s="32" t="n">
        <v>2069.62</v>
      </c>
      <c r="I21" s="32" t="n">
        <v>2571.82</v>
      </c>
      <c r="J21" s="32" t="n">
        <v>511</v>
      </c>
      <c r="K21" s="32" t="n">
        <v>4451</v>
      </c>
      <c r="L21" s="28" t="n">
        <f aca="false">H21/K21</f>
        <v>0.464978656481689</v>
      </c>
      <c r="M21" s="28" t="n">
        <f aca="false">I21/K21</f>
        <v>0.577807234329364</v>
      </c>
      <c r="N21" s="29" t="n">
        <f aca="false">LOG(H21/I21)</f>
        <v>-0.094349956747891</v>
      </c>
      <c r="O21" s="30" t="n">
        <f aca="false">H21-I21</f>
        <v>-502.2</v>
      </c>
      <c r="P21" s="31" t="n">
        <v>0.931950340570381</v>
      </c>
      <c r="Q21" s="31" t="n">
        <v>0.115082751187836</v>
      </c>
      <c r="R21" s="31" t="n">
        <v>1</v>
      </c>
      <c r="S21" s="31" t="n">
        <v>0.0268130009254806</v>
      </c>
      <c r="T21" s="31"/>
    </row>
    <row r="22" customFormat="false" ht="13.45" hidden="false" customHeight="false" outlineLevel="0" collapsed="false">
      <c r="A22" s="26" t="s">
        <v>62</v>
      </c>
      <c r="B22" s="32" t="s">
        <v>63</v>
      </c>
      <c r="C22" s="32" t="n">
        <v>18</v>
      </c>
      <c r="D22" s="27" t="n">
        <f aca="false">IF(E22&lt;2,0,1)</f>
        <v>0</v>
      </c>
      <c r="E22" s="27" t="n">
        <v>1</v>
      </c>
      <c r="F22" s="32" t="n">
        <v>286.595</v>
      </c>
      <c r="G22" s="32" t="n">
        <v>484.518</v>
      </c>
      <c r="H22" s="32" t="n">
        <v>2047.62</v>
      </c>
      <c r="I22" s="32" t="n">
        <v>1347.82</v>
      </c>
      <c r="J22" s="32" t="n">
        <v>1397</v>
      </c>
      <c r="K22" s="32" t="n">
        <v>5653</v>
      </c>
      <c r="L22" s="28" t="n">
        <f aca="false">H22/K22</f>
        <v>0.362218291172829</v>
      </c>
      <c r="M22" s="28" t="n">
        <f aca="false">I22/K22</f>
        <v>0.238425614717849</v>
      </c>
      <c r="N22" s="29" t="n">
        <f aca="false">LOG(H22/I22)</f>
        <v>0.181617466360721</v>
      </c>
      <c r="O22" s="30" t="n">
        <f aca="false">H22-I22</f>
        <v>699.8</v>
      </c>
      <c r="P22" s="31" t="n">
        <v>0.584260311295064</v>
      </c>
      <c r="Q22" s="31" t="n">
        <v>1.15890603927851</v>
      </c>
      <c r="R22" s="31" t="n">
        <v>1</v>
      </c>
      <c r="S22" s="31" t="n">
        <v>0.0350538237915185</v>
      </c>
      <c r="T22" s="31"/>
    </row>
    <row r="23" customFormat="false" ht="13.45" hidden="false" customHeight="false" outlineLevel="0" collapsed="false">
      <c r="A23" s="26" t="s">
        <v>64</v>
      </c>
      <c r="B23" s="35" t="s">
        <v>65</v>
      </c>
      <c r="C23" s="32" t="n">
        <v>19</v>
      </c>
      <c r="D23" s="27" t="n">
        <f aca="false">IF(E23&lt;2,0,1)</f>
        <v>1</v>
      </c>
      <c r="E23" s="35" t="n">
        <v>6</v>
      </c>
      <c r="F23" s="32" t="n">
        <v>75.1072</v>
      </c>
      <c r="G23" s="32" t="n">
        <v>227.727</v>
      </c>
      <c r="H23" s="32" t="n">
        <v>118.516</v>
      </c>
      <c r="I23" s="32" t="n">
        <v>315.816</v>
      </c>
      <c r="J23" s="32" t="n">
        <v>1057.44</v>
      </c>
      <c r="K23" s="32" t="n">
        <v>4953.2</v>
      </c>
      <c r="L23" s="28" t="n">
        <f aca="false">H23/K23</f>
        <v>0.0239271582007591</v>
      </c>
      <c r="M23" s="28" t="n">
        <f aca="false">I23/K23</f>
        <v>0.06375999353953</v>
      </c>
      <c r="N23" s="29" t="n">
        <f aca="false">LOG(H23/I23)</f>
        <v>-0.425657143330068</v>
      </c>
      <c r="O23" s="30" t="n">
        <f aca="false">H23-I23</f>
        <v>-197.3</v>
      </c>
      <c r="P23" s="31" t="n">
        <v>0.084015333136582</v>
      </c>
      <c r="Q23" s="31" t="n">
        <v>0.984936490186739</v>
      </c>
      <c r="R23" s="31" t="n">
        <v>1</v>
      </c>
      <c r="S23" s="31" t="n">
        <v>0.0134685353728187</v>
      </c>
      <c r="T23" s="31"/>
    </row>
    <row r="24" customFormat="false" ht="13.45" hidden="false" customHeight="false" outlineLevel="0" collapsed="false">
      <c r="A24" s="36" t="s">
        <v>66</v>
      </c>
      <c r="B24" s="37" t="s">
        <v>67</v>
      </c>
      <c r="C24" s="33" t="n">
        <v>20</v>
      </c>
      <c r="D24" s="34" t="n">
        <f aca="false">IF(E24&lt;2,0,1)</f>
        <v>1</v>
      </c>
      <c r="E24" s="37" t="n">
        <v>7</v>
      </c>
      <c r="F24" s="33" t="n">
        <v>68.4798</v>
      </c>
      <c r="G24" s="33" t="n">
        <v>207.576</v>
      </c>
      <c r="H24" s="33" t="n">
        <v>1177.4</v>
      </c>
      <c r="I24" s="33" t="n">
        <v>259.387</v>
      </c>
      <c r="J24" s="33" t="n">
        <v>902.224</v>
      </c>
      <c r="K24" s="33" t="n">
        <v>5150.5</v>
      </c>
      <c r="L24" s="38" t="n">
        <f aca="false">H24/K24</f>
        <v>0.228599165129599</v>
      </c>
      <c r="M24" s="38" t="n">
        <f aca="false">I24/K24</f>
        <v>0.0503615182991943</v>
      </c>
      <c r="N24" s="39" t="n">
        <f aca="false">LOG(H24/I24)</f>
        <v>0.656975825224394</v>
      </c>
      <c r="O24" s="40" t="n">
        <f aca="false">H24-I24</f>
        <v>918.013</v>
      </c>
      <c r="P24" s="41" t="n">
        <v>0.0894270022302985</v>
      </c>
      <c r="Q24" s="41" t="n">
        <v>1.56805425844474</v>
      </c>
      <c r="R24" s="41" t="n">
        <v>1</v>
      </c>
      <c r="S24" s="41" t="n">
        <v>0.108180073638611</v>
      </c>
      <c r="T24" s="31"/>
    </row>
    <row r="25" customFormat="false" ht="13.45" hidden="false" customHeight="false" outlineLevel="0" collapsed="false">
      <c r="A25" s="26" t="s">
        <v>68</v>
      </c>
      <c r="B25" s="32" t="s">
        <v>69</v>
      </c>
      <c r="C25" s="32" t="n">
        <v>21</v>
      </c>
      <c r="D25" s="27" t="n">
        <f aca="false">IF(E25&lt;2,0,1)</f>
        <v>0</v>
      </c>
      <c r="E25" s="27" t="n">
        <v>1</v>
      </c>
      <c r="F25" s="32" t="n">
        <v>140.447</v>
      </c>
      <c r="G25" s="32" t="n">
        <v>71.0243</v>
      </c>
      <c r="H25" s="32" t="n">
        <v>1219.48</v>
      </c>
      <c r="I25" s="32" t="n">
        <v>1120.46</v>
      </c>
      <c r="J25" s="32" t="n">
        <v>493</v>
      </c>
      <c r="K25" s="32" t="n">
        <v>3896</v>
      </c>
      <c r="L25" s="28" t="n">
        <f aca="false">H25/K25</f>
        <v>0.313008213552361</v>
      </c>
      <c r="M25" s="28" t="n">
        <f aca="false">I25/K25</f>
        <v>0.287592402464066</v>
      </c>
      <c r="N25" s="29" t="n">
        <f aca="false">LOG(H25/I25)</f>
        <v>0.036778325092231</v>
      </c>
      <c r="O25" s="30" t="n">
        <f aca="false">H25-I25</f>
        <v>99.02</v>
      </c>
      <c r="P25" s="31" t="n">
        <v>0.395958182823203</v>
      </c>
      <c r="Q25" s="31" t="n">
        <v>0.225340577899675</v>
      </c>
      <c r="R25" s="31" t="n">
        <v>1</v>
      </c>
      <c r="S25" s="31" t="n">
        <v>0.0290587016673051</v>
      </c>
      <c r="T25" s="31"/>
    </row>
    <row r="26" customFormat="false" ht="13.45" hidden="false" customHeight="false" outlineLevel="0" collapsed="false">
      <c r="A26" s="26" t="s">
        <v>70</v>
      </c>
      <c r="B26" s="32" t="s">
        <v>71</v>
      </c>
      <c r="C26" s="32" t="n">
        <v>22</v>
      </c>
      <c r="D26" s="27" t="n">
        <f aca="false">IF(E26&lt;2,0,1)</f>
        <v>0</v>
      </c>
      <c r="E26" s="27" t="n">
        <v>1</v>
      </c>
      <c r="F26" s="32" t="n">
        <v>90.9577</v>
      </c>
      <c r="G26" s="32" t="n">
        <v>210.366</v>
      </c>
      <c r="H26" s="32" t="n">
        <v>1242.62</v>
      </c>
      <c r="I26" s="32" t="n">
        <v>553.602</v>
      </c>
      <c r="J26" s="32" t="n">
        <v>781</v>
      </c>
      <c r="K26" s="32" t="n">
        <v>4486</v>
      </c>
      <c r="L26" s="28" t="n">
        <f aca="false">H26/K26</f>
        <v>0.276999554168524</v>
      </c>
      <c r="M26" s="28" t="n">
        <f aca="false">I26/K26</f>
        <v>0.12340659830584</v>
      </c>
      <c r="N26" s="29" t="n">
        <f aca="false">LOG(H26/I26)</f>
        <v>0.351140688885082</v>
      </c>
      <c r="O26" s="30" t="n">
        <f aca="false">H26-I26</f>
        <v>689.018</v>
      </c>
      <c r="P26" s="31" t="n">
        <v>0.199705315777863</v>
      </c>
      <c r="Q26" s="31" t="n">
        <v>1.05357979562114</v>
      </c>
      <c r="R26" s="31" t="n">
        <v>1</v>
      </c>
      <c r="S26" s="31" t="n">
        <v>0.0530842487352915</v>
      </c>
      <c r="T26" s="31"/>
    </row>
    <row r="27" customFormat="false" ht="13.45" hidden="false" customHeight="false" outlineLevel="0" collapsed="false">
      <c r="A27" s="36" t="s">
        <v>72</v>
      </c>
      <c r="B27" s="33" t="s">
        <v>73</v>
      </c>
      <c r="C27" s="33" t="n">
        <v>23</v>
      </c>
      <c r="D27" s="34" t="n">
        <f aca="false">IF(E27&lt;2,0,1)</f>
        <v>1</v>
      </c>
      <c r="E27" s="34" t="n">
        <v>4</v>
      </c>
      <c r="F27" s="33" t="n">
        <v>160.134</v>
      </c>
      <c r="G27" s="33" t="n">
        <v>75.4483</v>
      </c>
      <c r="H27" s="33" t="n">
        <v>499.743</v>
      </c>
      <c r="I27" s="33" t="n">
        <v>935.252</v>
      </c>
      <c r="J27" s="33" t="n">
        <v>584.346</v>
      </c>
      <c r="K27" s="33" t="n">
        <v>3796.98</v>
      </c>
      <c r="L27" s="38" t="n">
        <f aca="false">H27/K27</f>
        <v>0.131615915806773</v>
      </c>
      <c r="M27" s="38" t="n">
        <f aca="false">I27/K27</f>
        <v>0.246314702737439</v>
      </c>
      <c r="N27" s="39" t="n">
        <f aca="false">LOG(H27/I27)</f>
        <v>-0.27218192600986</v>
      </c>
      <c r="O27" s="40" t="n">
        <f aca="false">H27-I27</f>
        <v>-435.509</v>
      </c>
      <c r="P27" s="41" t="n">
        <v>0.280697637992967</v>
      </c>
      <c r="Q27" s="41" t="n">
        <v>0.211768277399078</v>
      </c>
      <c r="R27" s="41" t="n">
        <v>1</v>
      </c>
      <c r="S27" s="41" t="n">
        <v>0.0165722991928118</v>
      </c>
      <c r="T27" s="31"/>
    </row>
    <row r="28" customFormat="false" ht="13.45" hidden="false" customHeight="false" outlineLevel="0" collapsed="false">
      <c r="A28" s="26" t="s">
        <v>74</v>
      </c>
      <c r="B28" s="32" t="s">
        <v>75</v>
      </c>
      <c r="C28" s="32" t="n">
        <v>24</v>
      </c>
      <c r="D28" s="27" t="n">
        <f aca="false">IF(E28&lt;2,0,1)</f>
        <v>1</v>
      </c>
      <c r="E28" s="27" t="n">
        <v>7</v>
      </c>
      <c r="F28" s="32" t="n">
        <v>82.4789</v>
      </c>
      <c r="G28" s="32" t="n">
        <v>63.5366</v>
      </c>
      <c r="H28" s="32" t="n">
        <v>242.644</v>
      </c>
      <c r="I28" s="32" t="n">
        <v>352.124</v>
      </c>
      <c r="J28" s="32" t="n">
        <v>669.952</v>
      </c>
      <c r="K28" s="32" t="n">
        <v>4232.49</v>
      </c>
      <c r="L28" s="28" t="n">
        <f aca="false">H28/K28</f>
        <v>0.0573289009542846</v>
      </c>
      <c r="M28" s="28" t="n">
        <f aca="false">I28/K28</f>
        <v>0.083195471223795</v>
      </c>
      <c r="N28" s="29" t="n">
        <f aca="false">LOG(H28/I28)</f>
        <v>-0.161726069908315</v>
      </c>
      <c r="O28" s="30" t="n">
        <f aca="false">H28-I28</f>
        <v>-109.48</v>
      </c>
      <c r="P28" s="31" t="n">
        <v>0.110003036249988</v>
      </c>
      <c r="Q28" s="31" t="n">
        <v>0.348666790952014</v>
      </c>
      <c r="R28" s="31" t="n">
        <v>1</v>
      </c>
      <c r="S28" s="31" t="n">
        <v>0.0184721122508267</v>
      </c>
      <c r="T28" s="31"/>
    </row>
    <row r="29" customFormat="false" ht="13.45" hidden="false" customHeight="false" outlineLevel="0" collapsed="false">
      <c r="A29" s="26" t="s">
        <v>76</v>
      </c>
      <c r="B29" s="32" t="s">
        <v>77</v>
      </c>
      <c r="C29" s="32" t="n">
        <v>25</v>
      </c>
      <c r="D29" s="27" t="n">
        <f aca="false">IF(E29&lt;2,0,1)</f>
        <v>0</v>
      </c>
      <c r="E29" s="27" t="n">
        <v>1</v>
      </c>
      <c r="F29" s="32" t="n">
        <v>211.362</v>
      </c>
      <c r="G29" s="32" t="n">
        <v>155.904</v>
      </c>
      <c r="H29" s="32" t="n">
        <v>1030.65</v>
      </c>
      <c r="I29" s="32" t="n">
        <v>1356.62</v>
      </c>
      <c r="J29" s="32" t="n">
        <v>664</v>
      </c>
      <c r="K29" s="32" t="n">
        <v>4016</v>
      </c>
      <c r="L29" s="28" t="n">
        <f aca="false">H29/K29</f>
        <v>0.256635956175299</v>
      </c>
      <c r="M29" s="28" t="n">
        <f aca="false">I29/K29</f>
        <v>0.337803784860558</v>
      </c>
      <c r="N29" s="29" t="n">
        <f aca="false">LOG(H29/I29)</f>
        <v>-0.119347007775501</v>
      </c>
      <c r="O29" s="30" t="n">
        <f aca="false">H29-I29</f>
        <v>-325.97</v>
      </c>
      <c r="P29" s="31" t="n">
        <v>0.509947445015501</v>
      </c>
      <c r="Q29" s="31" t="n">
        <v>0.404565831834936</v>
      </c>
      <c r="R29" s="31" t="n">
        <v>1</v>
      </c>
      <c r="S29" s="31" t="n">
        <v>0.0200803692972495</v>
      </c>
      <c r="T29" s="31"/>
    </row>
    <row r="30" customFormat="false" ht="13.45" hidden="false" customHeight="false" outlineLevel="0" collapsed="false">
      <c r="A30" s="26" t="s">
        <v>78</v>
      </c>
      <c r="B30" s="33" t="s">
        <v>79</v>
      </c>
      <c r="C30" s="32" t="n">
        <v>26</v>
      </c>
      <c r="D30" s="27" t="n">
        <f aca="false">IF(E30&lt;2,0,1)</f>
        <v>1</v>
      </c>
      <c r="E30" s="34" t="n">
        <v>8</v>
      </c>
      <c r="F30" s="32" t="n">
        <v>46.8492</v>
      </c>
      <c r="G30" s="32" t="n">
        <v>45.6947</v>
      </c>
      <c r="H30" s="32" t="n">
        <v>364.16</v>
      </c>
      <c r="I30" s="32" t="n">
        <v>207.851</v>
      </c>
      <c r="J30" s="32" t="n">
        <v>686.67</v>
      </c>
      <c r="K30" s="32" t="n">
        <v>4341.97</v>
      </c>
      <c r="L30" s="28" t="n">
        <f aca="false">H30/K30</f>
        <v>0.0838697641853813</v>
      </c>
      <c r="M30" s="28" t="n">
        <f aca="false">I30/K30</f>
        <v>0.0478702063809745</v>
      </c>
      <c r="N30" s="29" t="n">
        <f aca="false">LOG(H30/I30)</f>
        <v>0.243540122080688</v>
      </c>
      <c r="O30" s="30" t="n">
        <f aca="false">H30-I30</f>
        <v>156.309</v>
      </c>
      <c r="P30" s="31" t="n">
        <v>0.064400918724307</v>
      </c>
      <c r="Q30" s="31" t="n">
        <v>0.299516748025284</v>
      </c>
      <c r="R30" s="31" t="n">
        <v>1</v>
      </c>
      <c r="S30" s="31" t="n">
        <v>0.0473223035613347</v>
      </c>
      <c r="T30" s="31"/>
    </row>
    <row r="31" customFormat="false" ht="13.45" hidden="false" customHeight="false" outlineLevel="0" collapsed="false">
      <c r="A31" s="26" t="s">
        <v>80</v>
      </c>
      <c r="B31" s="32" t="s">
        <v>81</v>
      </c>
      <c r="C31" s="32" t="n">
        <v>27</v>
      </c>
      <c r="D31" s="27" t="n">
        <f aca="false">IF(E31&lt;2,0,1)</f>
        <v>0</v>
      </c>
      <c r="E31" s="27" t="n">
        <v>1</v>
      </c>
      <c r="F31" s="32" t="n">
        <v>215.19</v>
      </c>
      <c r="G31" s="32" t="n">
        <v>35.6771</v>
      </c>
      <c r="H31" s="32" t="n">
        <v>208.932</v>
      </c>
      <c r="I31" s="32" t="n">
        <v>1148.6</v>
      </c>
      <c r="J31" s="32" t="n">
        <v>360</v>
      </c>
      <c r="K31" s="32" t="n">
        <v>2091</v>
      </c>
      <c r="L31" s="28" t="n">
        <f aca="false">H31/K31</f>
        <v>0.0999196556671449</v>
      </c>
      <c r="M31" s="28" t="n">
        <f aca="false">I31/K31</f>
        <v>0.549306551889048</v>
      </c>
      <c r="N31" s="29" t="n">
        <f aca="false">LOG(H31/I31)</f>
        <v>-0.740163850379857</v>
      </c>
      <c r="O31" s="30" t="n">
        <f aca="false">H31-I31</f>
        <v>-939.668</v>
      </c>
      <c r="P31" s="31" t="n">
        <v>0.580928255538016</v>
      </c>
      <c r="Q31" s="31" t="n">
        <v>0.15698411512434</v>
      </c>
      <c r="R31" s="31" t="n">
        <v>1</v>
      </c>
      <c r="S31" s="31" t="n">
        <v>0.0036528432166394</v>
      </c>
      <c r="T31" s="31"/>
    </row>
    <row r="32" customFormat="false" ht="13.45" hidden="false" customHeight="false" outlineLevel="0" collapsed="false">
      <c r="A32" s="26" t="s">
        <v>82</v>
      </c>
      <c r="B32" s="32" t="s">
        <v>83</v>
      </c>
      <c r="C32" s="32" t="n">
        <v>28</v>
      </c>
      <c r="D32" s="27" t="n">
        <f aca="false">IF(E32&lt;2,0,1)</f>
        <v>0</v>
      </c>
      <c r="E32" s="27" t="n">
        <v>1</v>
      </c>
      <c r="F32" s="32" t="n">
        <v>67.0812</v>
      </c>
      <c r="G32" s="32" t="n">
        <v>24.779</v>
      </c>
      <c r="H32" s="32" t="n">
        <v>343.387</v>
      </c>
      <c r="I32" s="32" t="n">
        <v>251.06</v>
      </c>
      <c r="J32" s="32" t="n">
        <v>573</v>
      </c>
      <c r="K32" s="32" t="n">
        <v>3123</v>
      </c>
      <c r="L32" s="28" t="n">
        <f aca="false">H32/K32</f>
        <v>0.109954210694845</v>
      </c>
      <c r="M32" s="28" t="n">
        <f aca="false">I32/K32</f>
        <v>0.0803906500160102</v>
      </c>
      <c r="N32" s="29" t="n">
        <f aca="false">LOG(H32/I32)</f>
        <v>0.136006325057317</v>
      </c>
      <c r="O32" s="30" t="n">
        <f aca="false">H32-I32</f>
        <v>92.327</v>
      </c>
      <c r="P32" s="31" t="n">
        <v>0.10737087258008</v>
      </c>
      <c r="Q32" s="31" t="n">
        <v>0.110970448729578</v>
      </c>
      <c r="R32" s="31" t="n">
        <v>1</v>
      </c>
      <c r="S32" s="31" t="n">
        <v>0.0263073324677182</v>
      </c>
      <c r="T32" s="31"/>
    </row>
    <row r="33" customFormat="false" ht="13.45" hidden="false" customHeight="false" outlineLevel="0" collapsed="false">
      <c r="A33" s="26" t="s">
        <v>84</v>
      </c>
      <c r="B33" s="32" t="s">
        <v>85</v>
      </c>
      <c r="C33" s="32" t="n">
        <v>29</v>
      </c>
      <c r="D33" s="27" t="n">
        <f aca="false">IF(E33&lt;2,0,1)</f>
        <v>1</v>
      </c>
      <c r="E33" s="27" t="n">
        <v>2</v>
      </c>
      <c r="F33" s="32" t="n">
        <v>96.9033</v>
      </c>
      <c r="G33" s="32" t="n">
        <v>136.917</v>
      </c>
      <c r="H33" s="32" t="n">
        <v>235.82</v>
      </c>
      <c r="I33" s="32" t="n">
        <v>440.6</v>
      </c>
      <c r="J33" s="32" t="n">
        <v>619.138</v>
      </c>
      <c r="K33" s="32" t="n">
        <v>3030.67</v>
      </c>
      <c r="L33" s="28" t="n">
        <f aca="false">H33/K33</f>
        <v>0.0778111770664573</v>
      </c>
      <c r="M33" s="28" t="n">
        <f aca="false">I33/K33</f>
        <v>0.145380394434234</v>
      </c>
      <c r="N33" s="29" t="n">
        <f aca="false">LOG(H33/I33)</f>
        <v>-0.271463857783836</v>
      </c>
      <c r="O33" s="30" t="n">
        <f aca="false">H33-I33</f>
        <v>-204.78</v>
      </c>
      <c r="P33" s="31" t="n">
        <v>0.187650012764235</v>
      </c>
      <c r="Q33" s="31" t="n">
        <v>0.50074926223213</v>
      </c>
      <c r="R33" s="31" t="n">
        <v>1</v>
      </c>
      <c r="S33" s="31" t="n">
        <v>0.0110122554871794</v>
      </c>
      <c r="T33" s="31"/>
    </row>
    <row r="34" customFormat="false" ht="13.45" hidden="false" customHeight="false" outlineLevel="0" collapsed="false">
      <c r="A34" s="26" t="s">
        <v>86</v>
      </c>
      <c r="B34" s="32" t="s">
        <v>87</v>
      </c>
      <c r="C34" s="32" t="n">
        <v>30</v>
      </c>
      <c r="D34" s="27" t="n">
        <f aca="false">IF(E34&lt;2,0,1)</f>
        <v>0</v>
      </c>
      <c r="E34" s="27" t="n">
        <v>1</v>
      </c>
      <c r="F34" s="32" t="n">
        <v>223.891</v>
      </c>
      <c r="G34" s="32" t="n">
        <v>58.9329</v>
      </c>
      <c r="H34" s="32" t="n">
        <v>261.02</v>
      </c>
      <c r="I34" s="32" t="n">
        <v>1682.47</v>
      </c>
      <c r="J34" s="32" t="n">
        <v>250</v>
      </c>
      <c r="K34" s="32" t="n">
        <v>1814</v>
      </c>
      <c r="L34" s="28" t="n">
        <f aca="false">H34/K34</f>
        <v>0.143891951488423</v>
      </c>
      <c r="M34" s="28" t="n">
        <f aca="false">I34/K34</f>
        <v>0.927491730981257</v>
      </c>
      <c r="N34" s="29" t="n">
        <f aca="false">LOG(H34/I34)</f>
        <v>-0.809273543757864</v>
      </c>
      <c r="O34" s="30" t="n">
        <f aca="false">H34-I34</f>
        <v>-1421.45</v>
      </c>
      <c r="P34" s="31" t="n">
        <v>0.891083744920435</v>
      </c>
      <c r="Q34" s="31" t="n">
        <v>0.0999400708315995</v>
      </c>
      <c r="R34" s="31" t="n">
        <v>1</v>
      </c>
      <c r="S34" s="31" t="n">
        <v>0.00342904505739798</v>
      </c>
      <c r="T34" s="31"/>
    </row>
    <row r="35" customFormat="false" ht="13.45" hidden="false" customHeight="false" outlineLevel="0" collapsed="false">
      <c r="A35" s="36" t="s">
        <v>88</v>
      </c>
      <c r="B35" s="33" t="s">
        <v>89</v>
      </c>
      <c r="C35" s="33" t="n">
        <v>31</v>
      </c>
      <c r="D35" s="34" t="n">
        <f aca="false">IF(E35&lt;2,0,1)</f>
        <v>1</v>
      </c>
      <c r="E35" s="34" t="n">
        <v>3</v>
      </c>
      <c r="F35" s="33" t="n">
        <v>106.982</v>
      </c>
      <c r="G35" s="33" t="n">
        <v>87.4834</v>
      </c>
      <c r="H35" s="33" t="n">
        <v>94.1255</v>
      </c>
      <c r="I35" s="33" t="n">
        <v>620.315</v>
      </c>
      <c r="J35" s="33" t="n">
        <v>574.131</v>
      </c>
      <c r="K35" s="33" t="n">
        <v>3235.45</v>
      </c>
      <c r="L35" s="38" t="n">
        <f aca="false">H35/K35</f>
        <v>0.02909193466133</v>
      </c>
      <c r="M35" s="38" t="n">
        <f aca="false">I35/K35</f>
        <v>0.191724489638227</v>
      </c>
      <c r="N35" s="39" t="n">
        <f aca="false">LOG(H35/I35)</f>
        <v>-0.818904986869088</v>
      </c>
      <c r="O35" s="40" t="n">
        <f aca="false">H35-I35</f>
        <v>-526.1895</v>
      </c>
      <c r="P35" s="41" t="n">
        <v>0.235428265992026</v>
      </c>
      <c r="Q35" s="41" t="n">
        <v>0.190907287016207</v>
      </c>
      <c r="R35" s="41" t="n">
        <v>1</v>
      </c>
      <c r="S35" s="41" t="n">
        <v>0.0038054560734917</v>
      </c>
      <c r="T35" s="31"/>
    </row>
    <row r="36" customFormat="false" ht="13.45" hidden="false" customHeight="false" outlineLevel="0" collapsed="false">
      <c r="A36" s="26" t="s">
        <v>90</v>
      </c>
      <c r="B36" s="32" t="s">
        <v>91</v>
      </c>
      <c r="C36" s="32" t="n">
        <v>32</v>
      </c>
      <c r="D36" s="27" t="n">
        <f aca="false">IF(E36&lt;2,0,1)</f>
        <v>0</v>
      </c>
      <c r="E36" s="27" t="n">
        <v>1</v>
      </c>
      <c r="F36" s="32" t="n">
        <v>132.022</v>
      </c>
      <c r="G36" s="32" t="n">
        <v>160.382</v>
      </c>
      <c r="H36" s="32" t="n">
        <v>841.873</v>
      </c>
      <c r="I36" s="32" t="n">
        <v>863.515</v>
      </c>
      <c r="J36" s="32" t="n">
        <v>672</v>
      </c>
      <c r="K36" s="32" t="n">
        <v>3740</v>
      </c>
      <c r="L36" s="28" t="n">
        <f aca="false">H36/K36</f>
        <v>0.225099732620321</v>
      </c>
      <c r="M36" s="28" t="n">
        <f aca="false">I36/K36</f>
        <v>0.230886363636364</v>
      </c>
      <c r="N36" s="29" t="n">
        <f aca="false">LOG(H36/I36)</f>
        <v>-0.0110233047042379</v>
      </c>
      <c r="O36" s="30" t="n">
        <f aca="false">H36-I36</f>
        <v>-21.6419999999999</v>
      </c>
      <c r="P36" s="31" t="n">
        <v>0.338075391551261</v>
      </c>
      <c r="Q36" s="31" t="n">
        <v>0.867665115098526</v>
      </c>
      <c r="R36" s="31" t="n">
        <v>1</v>
      </c>
      <c r="S36" s="31" t="n">
        <v>0.0224602572319924</v>
      </c>
      <c r="T36" s="31"/>
    </row>
    <row r="37" customFormat="false" ht="13.45" hidden="false" customHeight="false" outlineLevel="0" collapsed="false">
      <c r="A37" s="36" t="s">
        <v>92</v>
      </c>
      <c r="B37" s="33" t="s">
        <v>93</v>
      </c>
      <c r="C37" s="33" t="n">
        <v>33</v>
      </c>
      <c r="D37" s="34" t="n">
        <f aca="false">IF(E37&lt;2,0,1)</f>
        <v>1</v>
      </c>
      <c r="E37" s="34" t="n">
        <v>4</v>
      </c>
      <c r="F37" s="33" t="n">
        <v>9.34474</v>
      </c>
      <c r="G37" s="33" t="n">
        <v>0.000617871</v>
      </c>
      <c r="H37" s="33" t="n">
        <v>0.0164125</v>
      </c>
      <c r="I37" s="33" t="n">
        <v>46.9559</v>
      </c>
      <c r="J37" s="33" t="n">
        <v>602.367</v>
      </c>
      <c r="K37" s="33" t="n">
        <v>3761.64</v>
      </c>
      <c r="L37" s="38" t="n">
        <f aca="false">H37/K37</f>
        <v>4.36312353122574E-006</v>
      </c>
      <c r="M37" s="38" t="n">
        <f aca="false">I37/K37</f>
        <v>0.0124828266394445</v>
      </c>
      <c r="N37" s="39" t="n">
        <f aca="false">LOG(H37/I37)</f>
        <v>-3.45651542995311</v>
      </c>
      <c r="O37" s="40" t="n">
        <f aca="false">H37-I37</f>
        <v>-46.9394875</v>
      </c>
      <c r="P37" s="41" t="n">
        <v>0.0140636009085577</v>
      </c>
      <c r="Q37" s="41" t="n">
        <v>1.01659524762726E-005</v>
      </c>
      <c r="R37" s="41" t="n">
        <v>1</v>
      </c>
      <c r="S37" s="41" t="n">
        <v>1.01484468984037E-005</v>
      </c>
      <c r="T37" s="31"/>
    </row>
    <row r="38" customFormat="false" ht="13.45" hidden="false" customHeight="false" outlineLevel="0" collapsed="false">
      <c r="A38" s="26" t="s">
        <v>94</v>
      </c>
      <c r="B38" s="32" t="s">
        <v>95</v>
      </c>
      <c r="C38" s="32" t="n">
        <v>34</v>
      </c>
      <c r="D38" s="27" t="n">
        <f aca="false">IF(E38&lt;2,0,1)</f>
        <v>0</v>
      </c>
      <c r="E38" s="27" t="n">
        <v>1</v>
      </c>
      <c r="F38" s="32" t="n">
        <v>220.243</v>
      </c>
      <c r="G38" s="32" t="n">
        <v>67.3973</v>
      </c>
      <c r="H38" s="32" t="n">
        <v>326.672</v>
      </c>
      <c r="I38" s="32" t="n">
        <v>1367.25</v>
      </c>
      <c r="J38" s="32" t="n">
        <v>411</v>
      </c>
      <c r="K38" s="32" t="n">
        <v>2768</v>
      </c>
      <c r="L38" s="28" t="n">
        <f aca="false">H38/K38</f>
        <v>0.118017341040462</v>
      </c>
      <c r="M38" s="28" t="n">
        <f aca="false">I38/K38</f>
        <v>0.493948699421965</v>
      </c>
      <c r="N38" s="29" t="n">
        <f aca="false">LOG(H38/I38)</f>
        <v>-0.621736020609571</v>
      </c>
      <c r="O38" s="30" t="n">
        <f aca="false">H38-I38</f>
        <v>-1040.578</v>
      </c>
      <c r="P38" s="31" t="n">
        <v>0.552224359782472</v>
      </c>
      <c r="Q38" s="31" t="n">
        <v>0.115736273830739</v>
      </c>
      <c r="R38" s="31" t="n">
        <v>1</v>
      </c>
      <c r="S38" s="31" t="n">
        <v>0.00601288997212893</v>
      </c>
      <c r="T38" s="31"/>
    </row>
    <row r="39" customFormat="false" ht="13.45" hidden="false" customHeight="false" outlineLevel="0" collapsed="false">
      <c r="A39" s="36" t="s">
        <v>96</v>
      </c>
      <c r="B39" s="33" t="s">
        <v>97</v>
      </c>
      <c r="C39" s="33" t="n">
        <v>35</v>
      </c>
      <c r="D39" s="34" t="n">
        <f aca="false">IF(E39&lt;2,0,1)</f>
        <v>1</v>
      </c>
      <c r="E39" s="34" t="n">
        <v>5</v>
      </c>
      <c r="F39" s="33" t="n">
        <v>66.8141</v>
      </c>
      <c r="G39" s="33" t="n">
        <v>0.53087</v>
      </c>
      <c r="H39" s="33" t="n">
        <v>32.1384</v>
      </c>
      <c r="I39" s="33" t="n">
        <v>409.217</v>
      </c>
      <c r="J39" s="33" t="n">
        <v>611.776</v>
      </c>
      <c r="K39" s="33" t="n">
        <v>3808.58</v>
      </c>
      <c r="L39" s="38" t="n">
        <f aca="false">H39/K39</f>
        <v>0.00843842061870828</v>
      </c>
      <c r="M39" s="38" t="n">
        <f aca="false">I39/K39</f>
        <v>0.107446082266882</v>
      </c>
      <c r="N39" s="39" t="n">
        <f aca="false">LOG(H39/I39)</f>
        <v>-1.10492941544932</v>
      </c>
      <c r="O39" s="40" t="n">
        <f aca="false">H39-I39</f>
        <v>-377.0786</v>
      </c>
      <c r="P39" s="41" t="n">
        <v>0.11378069518394</v>
      </c>
      <c r="Q39" s="41" t="n">
        <v>1.01570919856109E-005</v>
      </c>
      <c r="R39" s="41" t="n">
        <v>1</v>
      </c>
      <c r="S39" s="41" t="n">
        <v>0.00239620974735612</v>
      </c>
      <c r="T39" s="31"/>
    </row>
    <row r="40" customFormat="false" ht="13.45" hidden="false" customHeight="false" outlineLevel="0" collapsed="false">
      <c r="A40" s="36" t="s">
        <v>98</v>
      </c>
      <c r="B40" s="42" t="s">
        <v>99</v>
      </c>
      <c r="C40" s="33" t="n">
        <v>36</v>
      </c>
      <c r="D40" s="34" t="n">
        <f aca="false">IF(E40&lt;2,0,1)</f>
        <v>1</v>
      </c>
      <c r="E40" s="42" t="n">
        <v>9</v>
      </c>
      <c r="F40" s="33" t="n">
        <v>18.6112</v>
      </c>
      <c r="G40" s="33" t="n">
        <v>20.6745</v>
      </c>
      <c r="H40" s="33" t="n">
        <v>525.519</v>
      </c>
      <c r="I40" s="33" t="n">
        <v>73.4446</v>
      </c>
      <c r="J40" s="33" t="n">
        <v>683.499</v>
      </c>
      <c r="K40" s="33" t="n">
        <v>4185.66</v>
      </c>
      <c r="L40" s="38" t="n">
        <f aca="false">H40/K40</f>
        <v>0.125552242657072</v>
      </c>
      <c r="M40" s="38" t="n">
        <f aca="false">I40/K40</f>
        <v>0.0175467190359465</v>
      </c>
      <c r="N40" s="39" t="n">
        <f aca="false">LOG(H40/I40)</f>
        <v>0.854628552567501</v>
      </c>
      <c r="O40" s="40" t="n">
        <f aca="false">H40-I40</f>
        <v>452.0744</v>
      </c>
      <c r="P40" s="41" t="n">
        <v>0.0232496608369808</v>
      </c>
      <c r="Q40" s="41" t="n">
        <v>0.303436529946521</v>
      </c>
      <c r="R40" s="41" t="n">
        <v>1</v>
      </c>
      <c r="S40" s="41" t="n">
        <v>0.180666670236998</v>
      </c>
      <c r="T40" s="31"/>
    </row>
    <row r="41" customFormat="false" ht="13.45" hidden="false" customHeight="false" outlineLevel="0" collapsed="false">
      <c r="A41" s="26" t="s">
        <v>100</v>
      </c>
      <c r="B41" s="32" t="s">
        <v>101</v>
      </c>
      <c r="C41" s="32" t="n">
        <v>37</v>
      </c>
      <c r="D41" s="27" t="n">
        <f aca="false">IF(E41&lt;2,0,1)</f>
        <v>0</v>
      </c>
      <c r="E41" s="27" t="n">
        <v>1</v>
      </c>
      <c r="F41" s="32" t="n">
        <v>110.308</v>
      </c>
      <c r="G41" s="32" t="n">
        <v>154.737</v>
      </c>
      <c r="H41" s="32" t="n">
        <v>178.237</v>
      </c>
      <c r="I41" s="32" t="n">
        <v>686.897</v>
      </c>
      <c r="J41" s="32" t="n">
        <v>425</v>
      </c>
      <c r="K41" s="32" t="n">
        <v>2276</v>
      </c>
      <c r="L41" s="28" t="n">
        <f aca="false">H41/K41</f>
        <v>0.0783115114235501</v>
      </c>
      <c r="M41" s="28" t="n">
        <f aca="false">I41/K41</f>
        <v>0.301800087873462</v>
      </c>
      <c r="N41" s="29" t="n">
        <f aca="false">LOG(H41/I41)</f>
        <v>-0.585893755895752</v>
      </c>
      <c r="O41" s="30" t="n">
        <f aca="false">H41-I41</f>
        <v>-508.66</v>
      </c>
      <c r="P41" s="31" t="n">
        <v>0.359350668525294</v>
      </c>
      <c r="Q41" s="31" t="n">
        <v>0.343762977788522</v>
      </c>
      <c r="R41" s="31" t="n">
        <v>1</v>
      </c>
      <c r="S41" s="31" t="n">
        <v>0.00456641859650665</v>
      </c>
      <c r="T41" s="31"/>
    </row>
    <row r="42" customFormat="false" ht="13.45" hidden="false" customHeight="false" outlineLevel="0" collapsed="false">
      <c r="A42" s="26" t="s">
        <v>102</v>
      </c>
      <c r="B42" s="32" t="s">
        <v>103</v>
      </c>
      <c r="C42" s="32" t="n">
        <v>38</v>
      </c>
      <c r="D42" s="27" t="n">
        <f aca="false">IF(E42&lt;2,0,1)</f>
        <v>0</v>
      </c>
      <c r="E42" s="27" t="n">
        <v>1</v>
      </c>
      <c r="F42" s="32" t="n">
        <v>101.689</v>
      </c>
      <c r="G42" s="32" t="n">
        <v>141.987</v>
      </c>
      <c r="H42" s="32" t="n">
        <v>415.19</v>
      </c>
      <c r="I42" s="32" t="n">
        <v>389.85</v>
      </c>
      <c r="J42" s="32" t="n">
        <v>484</v>
      </c>
      <c r="K42" s="32" t="n">
        <v>2810</v>
      </c>
      <c r="L42" s="28" t="n">
        <f aca="false">H42/K42</f>
        <v>0.147754448398577</v>
      </c>
      <c r="M42" s="28" t="n">
        <f aca="false">I42/K42</f>
        <v>0.13873665480427</v>
      </c>
      <c r="N42" s="29" t="n">
        <f aca="false">LOG(H42/I42)</f>
        <v>0.0273493462713779</v>
      </c>
      <c r="O42" s="30" t="n">
        <f aca="false">H42-I42</f>
        <v>25.34</v>
      </c>
      <c r="P42" s="31" t="n">
        <v>0.196339526520547</v>
      </c>
      <c r="Q42" s="31" t="n">
        <v>0.738500240517849</v>
      </c>
      <c r="R42" s="31" t="n">
        <v>1</v>
      </c>
      <c r="S42" s="31" t="n">
        <v>0.0180020959027081</v>
      </c>
      <c r="T42" s="31"/>
    </row>
    <row r="43" customFormat="false" ht="13.45" hidden="false" customHeight="false" outlineLevel="0" collapsed="false">
      <c r="A43" s="26" t="s">
        <v>104</v>
      </c>
      <c r="B43" s="32" t="s">
        <v>105</v>
      </c>
      <c r="C43" s="32" t="n">
        <v>39</v>
      </c>
      <c r="D43" s="27" t="n">
        <f aca="false">IF(E43&lt;2,0,1)</f>
        <v>1</v>
      </c>
      <c r="E43" s="27" t="n">
        <v>2</v>
      </c>
      <c r="F43" s="32" t="n">
        <v>36.2718</v>
      </c>
      <c r="G43" s="32" t="n">
        <v>0.237114</v>
      </c>
      <c r="H43" s="32" t="n">
        <v>15.6619</v>
      </c>
      <c r="I43" s="32" t="n">
        <v>153.155</v>
      </c>
      <c r="J43" s="32" t="n">
        <v>403.769</v>
      </c>
      <c r="K43" s="32" t="n">
        <v>2784.66</v>
      </c>
      <c r="L43" s="28" t="n">
        <f aca="false">H43/K43</f>
        <v>0.00562434911263853</v>
      </c>
      <c r="M43" s="28" t="n">
        <f aca="false">I43/K43</f>
        <v>0.0549995331566511</v>
      </c>
      <c r="N43" s="29" t="n">
        <f aca="false">LOG(H43/I43)</f>
        <v>-0.990286732936379</v>
      </c>
      <c r="O43" s="30" t="n">
        <f aca="false">H43-I43</f>
        <v>-137.4931</v>
      </c>
      <c r="P43" s="31" t="n">
        <v>0.0652966650976267</v>
      </c>
      <c r="Q43" s="31" t="n">
        <v>1.01659524762726E-005</v>
      </c>
      <c r="R43" s="31" t="n">
        <v>1</v>
      </c>
      <c r="S43" s="31" t="n">
        <v>0.00198866104456251</v>
      </c>
      <c r="T43" s="31"/>
    </row>
    <row r="44" customFormat="false" ht="13.45" hidden="false" customHeight="false" outlineLevel="0" collapsed="false">
      <c r="A44" s="26" t="s">
        <v>106</v>
      </c>
      <c r="B44" s="32" t="s">
        <v>107</v>
      </c>
      <c r="C44" s="32" t="n">
        <v>40</v>
      </c>
      <c r="D44" s="27" t="n">
        <f aca="false">IF(E44&lt;2,0,1)</f>
        <v>0</v>
      </c>
      <c r="E44" s="27" t="n">
        <v>1</v>
      </c>
      <c r="F44" s="32" t="n">
        <v>155.384</v>
      </c>
      <c r="G44" s="32" t="n">
        <v>47.863</v>
      </c>
      <c r="H44" s="32" t="n">
        <v>232.183</v>
      </c>
      <c r="I44" s="32" t="n">
        <v>715.337</v>
      </c>
      <c r="J44" s="32" t="n">
        <v>324</v>
      </c>
      <c r="K44" s="32" t="n">
        <v>2439</v>
      </c>
      <c r="L44" s="28" t="n">
        <f aca="false">H44/K44</f>
        <v>0.0951959819598196</v>
      </c>
      <c r="M44" s="28" t="n">
        <f aca="false">I44/K44</f>
        <v>0.293291102911029</v>
      </c>
      <c r="N44" s="29" t="n">
        <f aca="false">LOG(H44/I44)</f>
        <v>-0.488680270671674</v>
      </c>
      <c r="O44" s="30" t="n">
        <f aca="false">H44-I44</f>
        <v>-483.154</v>
      </c>
      <c r="P44" s="31" t="n">
        <v>0.342802141627692</v>
      </c>
      <c r="Q44" s="31" t="n">
        <v>0.207026376045263</v>
      </c>
      <c r="R44" s="31" t="n">
        <v>1</v>
      </c>
      <c r="S44" s="31" t="n">
        <v>0.0062174424957496</v>
      </c>
      <c r="T44" s="31"/>
    </row>
    <row r="45" customFormat="false" ht="13.45" hidden="false" customHeight="false" outlineLevel="0" collapsed="false">
      <c r="A45" s="26" t="s">
        <v>108</v>
      </c>
      <c r="B45" s="32" t="s">
        <v>109</v>
      </c>
      <c r="C45" s="32" t="n">
        <v>41</v>
      </c>
      <c r="D45" s="27" t="n">
        <f aca="false">IF(E45&lt;2,0,1)</f>
        <v>1</v>
      </c>
      <c r="E45" s="27" t="n">
        <v>3</v>
      </c>
      <c r="F45" s="32" t="n">
        <v>218.666</v>
      </c>
      <c r="G45" s="32" t="n">
        <v>5.83369</v>
      </c>
      <c r="H45" s="32" t="n">
        <v>82.5402</v>
      </c>
      <c r="I45" s="32" t="n">
        <v>745.988</v>
      </c>
      <c r="J45" s="32" t="n">
        <v>440.565</v>
      </c>
      <c r="K45" s="32" t="n">
        <v>2922.15</v>
      </c>
      <c r="L45" s="28" t="n">
        <f aca="false">H45/K45</f>
        <v>0.0282463939222832</v>
      </c>
      <c r="M45" s="28" t="n">
        <f aca="false">I45/K45</f>
        <v>0.255287374022552</v>
      </c>
      <c r="N45" s="29" t="n">
        <f aca="false">LOG(H45/I45)</f>
        <v>-0.956066324581251</v>
      </c>
      <c r="O45" s="30" t="n">
        <f aca="false">H45-I45</f>
        <v>-663.4478</v>
      </c>
      <c r="P45" s="31" t="n">
        <v>0.338412801101011</v>
      </c>
      <c r="Q45" s="31" t="n">
        <v>0.00987464624266224</v>
      </c>
      <c r="R45" s="31" t="n">
        <v>1</v>
      </c>
      <c r="S45" s="31" t="n">
        <v>0.00230338576613282</v>
      </c>
      <c r="T45" s="31"/>
    </row>
    <row r="46" customFormat="false" ht="13.45" hidden="false" customHeight="false" outlineLevel="0" collapsed="false">
      <c r="A46" s="43" t="s">
        <v>110</v>
      </c>
      <c r="B46" s="32" t="s">
        <v>111</v>
      </c>
      <c r="C46" s="32" t="n">
        <v>42</v>
      </c>
      <c r="D46" s="27" t="n">
        <f aca="false">IF(E46&lt;2,0,1)</f>
        <v>0</v>
      </c>
      <c r="E46" s="27" t="n">
        <v>1</v>
      </c>
      <c r="F46" s="32" t="n">
        <v>160.886</v>
      </c>
      <c r="G46" s="32" t="n">
        <v>364.087</v>
      </c>
      <c r="H46" s="32" t="n">
        <v>427.625</v>
      </c>
      <c r="I46" s="32" t="n">
        <v>846.226</v>
      </c>
      <c r="J46" s="32" t="n">
        <v>911</v>
      </c>
      <c r="K46" s="32" t="n">
        <v>3167</v>
      </c>
      <c r="L46" s="28" t="n">
        <f aca="false">H46/K46</f>
        <v>0.135025260498895</v>
      </c>
      <c r="M46" s="28" t="n">
        <f aca="false">I46/K46</f>
        <v>0.26720113672245</v>
      </c>
      <c r="N46" s="29" t="n">
        <f aca="false">LOG(H46/I46)</f>
        <v>-0.296423277554298</v>
      </c>
      <c r="O46" s="30" t="n">
        <f aca="false">H46-I46</f>
        <v>-418.601</v>
      </c>
      <c r="P46" s="31" t="n">
        <v>0.400641099882736</v>
      </c>
      <c r="Q46" s="31" t="n">
        <v>0.760727172684722</v>
      </c>
      <c r="R46" s="31" t="n">
        <v>1</v>
      </c>
      <c r="S46" s="31" t="n">
        <v>0.00994332197256749</v>
      </c>
      <c r="T46" s="31"/>
    </row>
    <row r="47" customFormat="false" ht="13.45" hidden="false" customHeight="false" outlineLevel="0" collapsed="false">
      <c r="A47" s="26" t="s">
        <v>112</v>
      </c>
      <c r="B47" s="32" t="s">
        <v>113</v>
      </c>
      <c r="C47" s="32" t="n">
        <v>43</v>
      </c>
      <c r="D47" s="27" t="n">
        <f aca="false">IF(E47&lt;2,0,1)</f>
        <v>0</v>
      </c>
      <c r="E47" s="27" t="n">
        <v>1</v>
      </c>
      <c r="F47" s="32" t="n">
        <v>201.531</v>
      </c>
      <c r="G47" s="32" t="n">
        <v>90.6045</v>
      </c>
      <c r="H47" s="32" t="n">
        <v>626.691</v>
      </c>
      <c r="I47" s="32" t="n">
        <v>734.292</v>
      </c>
      <c r="J47" s="32" t="n">
        <v>587</v>
      </c>
      <c r="K47" s="32" t="n">
        <v>3478</v>
      </c>
      <c r="L47" s="28" t="n">
        <f aca="false">H47/K47</f>
        <v>0.18018717653824</v>
      </c>
      <c r="M47" s="28" t="n">
        <f aca="false">I47/K47</f>
        <v>0.211124784358827</v>
      </c>
      <c r="N47" s="29" t="n">
        <f aca="false">LOG(H47/I47)</f>
        <v>-0.0688153388821099</v>
      </c>
      <c r="O47" s="30" t="n">
        <f aca="false">H47-I47</f>
        <v>-107.601</v>
      </c>
      <c r="P47" s="31" t="n">
        <v>0.299921123084733</v>
      </c>
      <c r="Q47" s="31" t="n">
        <v>0.437357826804861</v>
      </c>
      <c r="R47" s="31" t="n">
        <v>1</v>
      </c>
      <c r="S47" s="31" t="n">
        <v>0.0187020588715846</v>
      </c>
      <c r="T47" s="31"/>
    </row>
    <row r="48" customFormat="false" ht="13.45" hidden="false" customHeight="false" outlineLevel="0" collapsed="false">
      <c r="A48" s="43" t="s">
        <v>114</v>
      </c>
      <c r="B48" s="32" t="s">
        <v>115</v>
      </c>
      <c r="C48" s="32" t="n">
        <v>44</v>
      </c>
      <c r="D48" s="27" t="n">
        <f aca="false">IF(E48&lt;2,0,1)</f>
        <v>0</v>
      </c>
      <c r="E48" s="27" t="n">
        <v>1</v>
      </c>
      <c r="F48" s="32" t="n">
        <v>193.667</v>
      </c>
      <c r="G48" s="32" t="n">
        <v>132.358</v>
      </c>
      <c r="H48" s="32" t="n">
        <v>435.817</v>
      </c>
      <c r="I48" s="32" t="n">
        <v>1361.42</v>
      </c>
      <c r="J48" s="32" t="n">
        <v>580</v>
      </c>
      <c r="K48" s="32" t="n">
        <v>2660</v>
      </c>
      <c r="L48" s="28" t="n">
        <f aca="false">H48/K48</f>
        <v>0.163840977443609</v>
      </c>
      <c r="M48" s="28" t="n">
        <f aca="false">I48/K48</f>
        <v>0.511812030075188</v>
      </c>
      <c r="N48" s="29" t="n">
        <f aca="false">LOG(H48/I48)</f>
        <v>-0.494687959486023</v>
      </c>
      <c r="O48" s="30" t="n">
        <f aca="false">H48-I48</f>
        <v>-925.603</v>
      </c>
      <c r="P48" s="31" t="n">
        <v>0.582783429992849</v>
      </c>
      <c r="Q48" s="31" t="n">
        <v>0.375016954443696</v>
      </c>
      <c r="R48" s="31" t="n">
        <v>1</v>
      </c>
      <c r="S48" s="31" t="n">
        <v>0.00759686914803243</v>
      </c>
      <c r="T48" s="31"/>
    </row>
    <row r="49" customFormat="false" ht="13.45" hidden="false" customHeight="false" outlineLevel="0" collapsed="false">
      <c r="A49" s="26" t="s">
        <v>116</v>
      </c>
      <c r="B49" s="44" t="s">
        <v>117</v>
      </c>
      <c r="C49" s="32" t="n">
        <v>45</v>
      </c>
      <c r="D49" s="27" t="n">
        <f aca="false">IF(E49&lt;2,0,1)</f>
        <v>1</v>
      </c>
      <c r="E49" s="44" t="n">
        <v>7</v>
      </c>
      <c r="F49" s="32" t="n">
        <v>63.5187</v>
      </c>
      <c r="G49" s="32" t="n">
        <v>138.46</v>
      </c>
      <c r="H49" s="32" t="n">
        <v>390.735</v>
      </c>
      <c r="I49" s="32" t="n">
        <v>247.192</v>
      </c>
      <c r="J49" s="32" t="n">
        <v>676.576</v>
      </c>
      <c r="K49" s="32" t="n">
        <v>3585.6</v>
      </c>
      <c r="L49" s="28" t="n">
        <f aca="false">H49/K49</f>
        <v>0.108973393574297</v>
      </c>
      <c r="M49" s="28" t="n">
        <f aca="false">I49/K49</f>
        <v>0.0689402052655065</v>
      </c>
      <c r="N49" s="29" t="n">
        <f aca="false">LOG(H49/I49)</f>
        <v>0.198847903446276</v>
      </c>
      <c r="O49" s="30" t="n">
        <f aca="false">H49-I49</f>
        <v>143.543</v>
      </c>
      <c r="P49" s="31" t="n">
        <v>0.0989845516039133</v>
      </c>
      <c r="Q49" s="31" t="n">
        <v>0.853855660200548</v>
      </c>
      <c r="R49" s="31" t="n">
        <v>1</v>
      </c>
      <c r="S49" s="31" t="n">
        <v>0.0326013224825101</v>
      </c>
      <c r="T49" s="31"/>
    </row>
    <row r="50" customFormat="false" ht="13.45" hidden="false" customHeight="false" outlineLevel="0" collapsed="false">
      <c r="A50" s="26" t="s">
        <v>118</v>
      </c>
      <c r="B50" s="32" t="s">
        <v>119</v>
      </c>
      <c r="C50" s="32" t="n">
        <v>46</v>
      </c>
      <c r="D50" s="27" t="n">
        <f aca="false">IF(E50&lt;2,0,1)</f>
        <v>0</v>
      </c>
      <c r="E50" s="27" t="n">
        <v>1</v>
      </c>
      <c r="F50" s="32" t="n">
        <v>256.266</v>
      </c>
      <c r="G50" s="32" t="n">
        <v>16.6522</v>
      </c>
      <c r="H50" s="32" t="n">
        <v>179.574</v>
      </c>
      <c r="I50" s="32" t="n">
        <v>2009.63</v>
      </c>
      <c r="J50" s="32" t="n">
        <v>199</v>
      </c>
      <c r="K50" s="32" t="n">
        <v>1612</v>
      </c>
      <c r="L50" s="28" t="n">
        <f aca="false">H50/K50</f>
        <v>0.111398263027295</v>
      </c>
      <c r="M50" s="28" t="n">
        <f aca="false">I50/K50</f>
        <v>1.24666873449132</v>
      </c>
      <c r="N50" s="29" t="n">
        <f aca="false">LOG(H50/I50)</f>
        <v>-1.04887264866488</v>
      </c>
      <c r="O50" s="30" t="n">
        <f aca="false">H50-I50</f>
        <v>-1830.056</v>
      </c>
      <c r="P50" s="31" t="n">
        <v>1.02299523385438</v>
      </c>
      <c r="Q50" s="31" t="n">
        <v>0.0499973977083035</v>
      </c>
      <c r="R50" s="31" t="n">
        <v>1</v>
      </c>
      <c r="S50" s="31" t="n">
        <v>0.00218436145309152</v>
      </c>
      <c r="T50" s="31"/>
    </row>
    <row r="51" customFormat="false" ht="13.45" hidden="false" customHeight="false" outlineLevel="0" collapsed="false">
      <c r="A51" s="26" t="s">
        <v>120</v>
      </c>
      <c r="B51" s="32" t="s">
        <v>121</v>
      </c>
      <c r="C51" s="32" t="n">
        <v>47</v>
      </c>
      <c r="D51" s="27" t="n">
        <f aca="false">IF(E51&lt;2,0,1)</f>
        <v>1</v>
      </c>
      <c r="E51" s="27" t="n">
        <v>8</v>
      </c>
      <c r="F51" s="32" t="n">
        <v>85.3918</v>
      </c>
      <c r="G51" s="32" t="n">
        <v>0.565837</v>
      </c>
      <c r="H51" s="32" t="n">
        <v>35.7586</v>
      </c>
      <c r="I51" s="32" t="n">
        <v>327.286</v>
      </c>
      <c r="J51" s="32" t="n">
        <v>588.168</v>
      </c>
      <c r="K51" s="32" t="n">
        <v>3442.06</v>
      </c>
      <c r="L51" s="28" t="n">
        <f aca="false">H51/K51</f>
        <v>0.0103887207079482</v>
      </c>
      <c r="M51" s="28" t="n">
        <f aca="false">I51/K51</f>
        <v>0.0950843390295346</v>
      </c>
      <c r="N51" s="29" t="n">
        <f aca="false">LOG(H51/I51)</f>
        <v>-0.961546921095247</v>
      </c>
      <c r="O51" s="30" t="n">
        <f aca="false">H51-I51</f>
        <v>-291.5274</v>
      </c>
      <c r="P51" s="31" t="n">
        <v>0.116493765163225</v>
      </c>
      <c r="Q51" s="31" t="n">
        <v>1.01659524762726E-005</v>
      </c>
      <c r="R51" s="31" t="n">
        <v>1</v>
      </c>
      <c r="S51" s="31" t="n">
        <v>0.00264817906399066</v>
      </c>
      <c r="T51" s="31"/>
    </row>
    <row r="52" customFormat="false" ht="13.45" hidden="false" customHeight="false" outlineLevel="0" collapsed="false">
      <c r="A52" s="26" t="s">
        <v>122</v>
      </c>
      <c r="B52" s="33" t="s">
        <v>123</v>
      </c>
      <c r="C52" s="32" t="n">
        <v>48</v>
      </c>
      <c r="D52" s="27" t="n">
        <f aca="false">IF(E52&lt;2,0,1)</f>
        <v>1</v>
      </c>
      <c r="E52" s="34" t="n">
        <v>10</v>
      </c>
      <c r="F52" s="32" t="n">
        <v>47.5146</v>
      </c>
      <c r="G52" s="32" t="n">
        <v>3.97145</v>
      </c>
      <c r="H52" s="32" t="n">
        <v>322.009</v>
      </c>
      <c r="I52" s="32" t="n">
        <v>124.4</v>
      </c>
      <c r="J52" s="32" t="n">
        <v>677.617</v>
      </c>
      <c r="K52" s="32" t="n">
        <v>3733.59</v>
      </c>
      <c r="L52" s="28" t="n">
        <f aca="false">H52/K52</f>
        <v>0.0862464812686985</v>
      </c>
      <c r="M52" s="28" t="n">
        <f aca="false">I52/K52</f>
        <v>0.0333191378806993</v>
      </c>
      <c r="N52" s="29" t="n">
        <f aca="false">LOG(H52/I52)</f>
        <v>0.413047629837038</v>
      </c>
      <c r="O52" s="30" t="n">
        <f aca="false">H52-I52</f>
        <v>197.609</v>
      </c>
      <c r="P52" s="31" t="n">
        <v>0.0463049225664872</v>
      </c>
      <c r="Q52" s="31" t="n">
        <v>1.01701239999184E-005</v>
      </c>
      <c r="R52" s="31" t="n">
        <v>1</v>
      </c>
      <c r="S52" s="31" t="n">
        <v>0.0558286634072925</v>
      </c>
      <c r="T52" s="31"/>
    </row>
    <row r="53" customFormat="false" ht="13.45" hidden="false" customHeight="false" outlineLevel="0" collapsed="false">
      <c r="A53" s="26" t="s">
        <v>124</v>
      </c>
      <c r="B53" s="32" t="s">
        <v>125</v>
      </c>
      <c r="C53" s="32" t="n">
        <v>49</v>
      </c>
      <c r="D53" s="27" t="n">
        <f aca="false">IF(E53&lt;2,0,1)</f>
        <v>0</v>
      </c>
      <c r="E53" s="27" t="n">
        <v>1</v>
      </c>
      <c r="F53" s="32" t="n">
        <v>237.523</v>
      </c>
      <c r="G53" s="32" t="n">
        <v>128.959</v>
      </c>
      <c r="H53" s="32" t="n">
        <v>1959.62</v>
      </c>
      <c r="I53" s="32" t="n">
        <v>1326.59</v>
      </c>
      <c r="J53" s="32" t="n">
        <v>652</v>
      </c>
      <c r="K53" s="32" t="n">
        <v>4169</v>
      </c>
      <c r="L53" s="28" t="n">
        <f aca="false">H53/K53</f>
        <v>0.470045574478292</v>
      </c>
      <c r="M53" s="28" t="n">
        <f aca="false">I53/K53</f>
        <v>0.318203406092588</v>
      </c>
      <c r="N53" s="29" t="n">
        <f aca="false">LOG(H53/I53)</f>
        <v>0.169435144033595</v>
      </c>
      <c r="O53" s="30" t="n">
        <f aca="false">H53-I53</f>
        <v>633.03</v>
      </c>
      <c r="P53" s="31" t="n">
        <v>0.596149383454973</v>
      </c>
      <c r="Q53" s="31" t="n">
        <v>0.445764922958099</v>
      </c>
      <c r="R53" s="31" t="n">
        <v>1</v>
      </c>
      <c r="S53" s="31" t="n">
        <v>0.0335756786553792</v>
      </c>
      <c r="T53" s="31"/>
    </row>
    <row r="54" customFormat="false" ht="13.45" hidden="false" customHeight="false" outlineLevel="0" collapsed="false">
      <c r="A54" s="26" t="s">
        <v>126</v>
      </c>
      <c r="B54" s="33" t="s">
        <v>127</v>
      </c>
      <c r="C54" s="32" t="n">
        <v>50</v>
      </c>
      <c r="D54" s="27" t="n">
        <f aca="false">IF(E54&lt;2,0,1)</f>
        <v>1</v>
      </c>
      <c r="E54" s="34" t="n">
        <v>11</v>
      </c>
      <c r="F54" s="32" t="n">
        <v>0.768966</v>
      </c>
      <c r="G54" s="32" t="n">
        <v>156.044</v>
      </c>
      <c r="H54" s="32" t="n">
        <v>34.3265</v>
      </c>
      <c r="I54" s="32" t="n">
        <v>3.18968</v>
      </c>
      <c r="J54" s="32" t="n">
        <v>722.174</v>
      </c>
      <c r="K54" s="32" t="n">
        <v>3535.98</v>
      </c>
      <c r="L54" s="28" t="n">
        <f aca="false">H54/K54</f>
        <v>0.00970777549646774</v>
      </c>
      <c r="M54" s="28" t="n">
        <f aca="false">I54/K54</f>
        <v>0.000902063925700937</v>
      </c>
      <c r="N54" s="29" t="n">
        <f aca="false">LOG(H54/I54)</f>
        <v>1.03188240885008</v>
      </c>
      <c r="O54" s="30" t="n">
        <f aca="false">H54-I54</f>
        <v>31.13682</v>
      </c>
      <c r="P54" s="31" t="n">
        <v>0.0010130285034208</v>
      </c>
      <c r="Q54" s="31" t="n">
        <v>97.8723387865491</v>
      </c>
      <c r="R54" s="31" t="n">
        <v>1</v>
      </c>
      <c r="S54" s="31" t="n">
        <v>0.267301315053126</v>
      </c>
      <c r="T54" s="31"/>
    </row>
    <row r="55" customFormat="false" ht="13.45" hidden="false" customHeight="false" outlineLevel="0" collapsed="false">
      <c r="A55" s="43" t="s">
        <v>128</v>
      </c>
      <c r="B55" s="32" t="s">
        <v>129</v>
      </c>
      <c r="C55" s="32" t="n">
        <v>51</v>
      </c>
      <c r="D55" s="27" t="n">
        <f aca="false">IF(E55&lt;2,0,1)</f>
        <v>0</v>
      </c>
      <c r="E55" s="27" t="n">
        <v>1</v>
      </c>
      <c r="F55" s="32" t="n">
        <v>68.2991</v>
      </c>
      <c r="G55" s="32" t="n">
        <v>169.679</v>
      </c>
      <c r="H55" s="32" t="n">
        <v>466.565</v>
      </c>
      <c r="I55" s="32" t="n">
        <v>239.758</v>
      </c>
      <c r="J55" s="32" t="n">
        <v>731</v>
      </c>
      <c r="K55" s="32" t="n">
        <v>3274</v>
      </c>
      <c r="L55" s="28" t="n">
        <f aca="false">H55/K55</f>
        <v>0.142506108735492</v>
      </c>
      <c r="M55" s="28" t="n">
        <f aca="false">I55/K55</f>
        <v>0.0732309102015883</v>
      </c>
      <c r="N55" s="29" t="n">
        <f aca="false">LOG(H55/I55)</f>
        <v>0.289139049316855</v>
      </c>
      <c r="O55" s="30" t="n">
        <f aca="false">H55-I55</f>
        <v>226.807</v>
      </c>
      <c r="P55" s="31" t="n">
        <v>0.130066571037065</v>
      </c>
      <c r="Q55" s="31" t="n">
        <v>2.54219691487549</v>
      </c>
      <c r="R55" s="31" t="n">
        <v>1</v>
      </c>
      <c r="S55" s="31" t="n">
        <v>0.029452075314541</v>
      </c>
      <c r="T55" s="31"/>
    </row>
    <row r="56" customFormat="false" ht="13.45" hidden="false" customHeight="false" outlineLevel="0" collapsed="false">
      <c r="A56" s="43" t="s">
        <v>130</v>
      </c>
      <c r="B56" s="32" t="s">
        <v>131</v>
      </c>
      <c r="C56" s="32" t="n">
        <v>52</v>
      </c>
      <c r="D56" s="27" t="n">
        <f aca="false">IF(E56&lt;2,0,1)</f>
        <v>0</v>
      </c>
      <c r="E56" s="27" t="n">
        <v>1</v>
      </c>
      <c r="F56" s="32" t="n">
        <v>59.8657</v>
      </c>
      <c r="G56" s="32" t="n">
        <v>101.379</v>
      </c>
      <c r="H56" s="32" t="n">
        <v>1196.97</v>
      </c>
      <c r="I56" s="32" t="n">
        <v>354.16</v>
      </c>
      <c r="J56" s="32" t="n">
        <v>668</v>
      </c>
      <c r="K56" s="32" t="n">
        <v>3890</v>
      </c>
      <c r="L56" s="28" t="n">
        <f aca="false">H56/K56</f>
        <v>0.307704370179949</v>
      </c>
      <c r="M56" s="28" t="n">
        <f aca="false">I56/K56</f>
        <v>0.0910437017994859</v>
      </c>
      <c r="N56" s="29" t="n">
        <f aca="false">LOG(H56/I56)</f>
        <v>0.528883756725737</v>
      </c>
      <c r="O56" s="30" t="n">
        <f aca="false">H56-I56</f>
        <v>842.81</v>
      </c>
      <c r="P56" s="31" t="n">
        <v>0.14842664884773</v>
      </c>
      <c r="Q56" s="31" t="n">
        <v>0.830266727478984</v>
      </c>
      <c r="R56" s="31" t="n">
        <v>1</v>
      </c>
      <c r="S56" s="31" t="n">
        <v>0.0674867244065828</v>
      </c>
      <c r="T56" s="31"/>
    </row>
    <row r="57" customFormat="false" ht="13.45" hidden="false" customHeight="false" outlineLevel="0" collapsed="false">
      <c r="A57" s="26" t="s">
        <v>132</v>
      </c>
      <c r="B57" s="32" t="s">
        <v>133</v>
      </c>
      <c r="C57" s="32" t="n">
        <v>53</v>
      </c>
      <c r="D57" s="27" t="n">
        <f aca="false">IF(E57&lt;2,0,1)</f>
        <v>1</v>
      </c>
      <c r="E57" s="27" t="n">
        <v>2</v>
      </c>
      <c r="F57" s="32" t="n">
        <v>158.834</v>
      </c>
      <c r="G57" s="32" t="n">
        <v>191.843</v>
      </c>
      <c r="H57" s="32" t="n">
        <v>434.303</v>
      </c>
      <c r="I57" s="32" t="n">
        <v>759.145</v>
      </c>
      <c r="J57" s="32" t="n">
        <v>605.322</v>
      </c>
      <c r="K57" s="32" t="n">
        <v>3047.19</v>
      </c>
      <c r="L57" s="28" t="n">
        <f aca="false">H57/K57</f>
        <v>0.142525736826388</v>
      </c>
      <c r="M57" s="28" t="n">
        <f aca="false">I57/K57</f>
        <v>0.249129525891067</v>
      </c>
      <c r="N57" s="29" t="n">
        <f aca="false">LOG(H57/I57)</f>
        <v>-0.242531906641628</v>
      </c>
      <c r="O57" s="30" t="n">
        <f aca="false">H57-I57</f>
        <v>-324.842</v>
      </c>
      <c r="P57" s="31" t="n">
        <v>0.36004451027941</v>
      </c>
      <c r="Q57" s="31" t="n">
        <v>0.742765468603904</v>
      </c>
      <c r="R57" s="31" t="n">
        <v>1</v>
      </c>
      <c r="S57" s="31" t="n">
        <v>0.0111662089588994</v>
      </c>
      <c r="T57" s="31"/>
    </row>
    <row r="58" customFormat="false" ht="13.45" hidden="false" customHeight="false" outlineLevel="0" collapsed="false">
      <c r="A58" s="26" t="s">
        <v>134</v>
      </c>
      <c r="B58" s="32" t="s">
        <v>135</v>
      </c>
      <c r="C58" s="32" t="n">
        <v>54</v>
      </c>
      <c r="D58" s="27" t="n">
        <f aca="false">IF(E58&lt;2,0,1)</f>
        <v>0</v>
      </c>
      <c r="E58" s="27" t="n">
        <v>1</v>
      </c>
      <c r="F58" s="32" t="n">
        <v>158.155</v>
      </c>
      <c r="G58" s="32" t="n">
        <v>333.696</v>
      </c>
      <c r="H58" s="32" t="n">
        <v>2131.14</v>
      </c>
      <c r="I58" s="32" t="n">
        <v>986.178</v>
      </c>
      <c r="J58" s="32" t="n">
        <v>938</v>
      </c>
      <c r="K58" s="32" t="n">
        <v>4517</v>
      </c>
      <c r="L58" s="28" t="n">
        <f aca="false">H58/K58</f>
        <v>0.471804294885986</v>
      </c>
      <c r="M58" s="28" t="n">
        <f aca="false">I58/K58</f>
        <v>0.218325880008855</v>
      </c>
      <c r="N58" s="29" t="n">
        <f aca="false">LOG(H58/I58)</f>
        <v>0.334656670647397</v>
      </c>
      <c r="O58" s="30" t="n">
        <f aca="false">H58-I58</f>
        <v>1144.962</v>
      </c>
      <c r="P58" s="31" t="n">
        <v>0.514422193133674</v>
      </c>
      <c r="Q58" s="31" t="n">
        <v>0.978657381571594</v>
      </c>
      <c r="R58" s="31" t="n">
        <v>1</v>
      </c>
      <c r="S58" s="31" t="n">
        <v>0.0403987702673804</v>
      </c>
      <c r="T58" s="31"/>
    </row>
    <row r="59" customFormat="false" ht="13.45" hidden="false" customHeight="false" outlineLevel="0" collapsed="false">
      <c r="A59" s="26" t="s">
        <v>136</v>
      </c>
      <c r="B59" s="32" t="s">
        <v>137</v>
      </c>
      <c r="C59" s="32" t="n">
        <v>55</v>
      </c>
      <c r="D59" s="27" t="n">
        <f aca="false">IF(E59&lt;2,0,1)</f>
        <v>1</v>
      </c>
      <c r="E59" s="27" t="n">
        <v>5</v>
      </c>
      <c r="F59" s="32" t="n">
        <v>85.7083</v>
      </c>
      <c r="G59" s="32" t="n">
        <v>82.8211</v>
      </c>
      <c r="H59" s="32" t="n">
        <v>282.675</v>
      </c>
      <c r="I59" s="32" t="n">
        <v>415.48</v>
      </c>
      <c r="J59" s="32" t="n">
        <v>568.381</v>
      </c>
      <c r="K59" s="32" t="n">
        <v>3372.03</v>
      </c>
      <c r="L59" s="28" t="n">
        <f aca="false">H59/K59</f>
        <v>0.083829325361874</v>
      </c>
      <c r="M59" s="28" t="n">
        <f aca="false">I59/K59</f>
        <v>0.12321361316477</v>
      </c>
      <c r="N59" s="29" t="n">
        <f aca="false">LOG(H59/I59)</f>
        <v>-0.167262722107486</v>
      </c>
      <c r="O59" s="30" t="n">
        <f aca="false">H59-I59</f>
        <v>-132.805</v>
      </c>
      <c r="P59" s="31" t="n">
        <v>0.158038307807809</v>
      </c>
      <c r="Q59" s="31" t="n">
        <v>0.300948018126779</v>
      </c>
      <c r="R59" s="31" t="n">
        <v>1</v>
      </c>
      <c r="S59" s="31" t="n">
        <v>0.0161207954812965</v>
      </c>
      <c r="T59" s="31"/>
    </row>
    <row r="60" customFormat="false" ht="13.45" hidden="false" customHeight="false" outlineLevel="0" collapsed="false">
      <c r="A60" s="26" t="s">
        <v>138</v>
      </c>
      <c r="B60" s="33" t="s">
        <v>139</v>
      </c>
      <c r="C60" s="32" t="n">
        <v>56</v>
      </c>
      <c r="D60" s="27" t="n">
        <f aca="false">IF(E60&lt;2,0,1)</f>
        <v>1</v>
      </c>
      <c r="E60" s="34" t="n">
        <v>12</v>
      </c>
      <c r="F60" s="32" t="n">
        <v>0.248448</v>
      </c>
      <c r="G60" s="32" t="n">
        <v>380.577</v>
      </c>
      <c r="H60" s="32" t="n">
        <v>308.296</v>
      </c>
      <c r="I60" s="32" t="n">
        <v>21.4841</v>
      </c>
      <c r="J60" s="32" t="n">
        <v>565.56</v>
      </c>
      <c r="K60" s="32" t="n">
        <v>3504.84</v>
      </c>
      <c r="L60" s="28" t="n">
        <f aca="false">H60/K60</f>
        <v>0.0879629312607708</v>
      </c>
      <c r="M60" s="28" t="n">
        <f aca="false">I60/K60</f>
        <v>0.00612983759601009</v>
      </c>
      <c r="N60" s="29" t="n">
        <f aca="false">LOG(H60/I60)</f>
        <v>1.15685072481277</v>
      </c>
      <c r="O60" s="30" t="n">
        <f aca="false">H60-I60</f>
        <v>286.8119</v>
      </c>
      <c r="P60" s="31" t="n">
        <v>0.00870126964517334</v>
      </c>
      <c r="Q60" s="31" t="n">
        <v>22.4377429892278</v>
      </c>
      <c r="R60" s="31" t="n">
        <v>1</v>
      </c>
      <c r="S60" s="31" t="n">
        <v>0.277969947041441</v>
      </c>
      <c r="T60" s="31"/>
    </row>
    <row r="61" customFormat="false" ht="13.45" hidden="false" customHeight="false" outlineLevel="0" collapsed="false">
      <c r="A61" s="26" t="s">
        <v>140</v>
      </c>
      <c r="B61" s="32" t="s">
        <v>141</v>
      </c>
      <c r="C61" s="32" t="n">
        <v>57</v>
      </c>
      <c r="D61" s="27" t="n">
        <f aca="false">IF(E61&lt;2,0,1)</f>
        <v>0</v>
      </c>
      <c r="E61" s="27" t="n">
        <v>1</v>
      </c>
      <c r="F61" s="32" t="n">
        <v>110.771</v>
      </c>
      <c r="G61" s="32" t="n">
        <v>715.1</v>
      </c>
      <c r="H61" s="32" t="n">
        <v>1122.37</v>
      </c>
      <c r="I61" s="32" t="n">
        <v>367.18</v>
      </c>
      <c r="J61" s="32" t="n">
        <v>1840</v>
      </c>
      <c r="K61" s="32" t="n">
        <v>4113</v>
      </c>
      <c r="L61" s="28" t="n">
        <f aca="false">H61/K61</f>
        <v>0.272883539995137</v>
      </c>
      <c r="M61" s="28" t="n">
        <f aca="false">I61/K61</f>
        <v>0.0892730367128617</v>
      </c>
      <c r="N61" s="29" t="n">
        <f aca="false">LOG(H61/I61)</f>
        <v>0.485257032350122</v>
      </c>
      <c r="O61" s="30" t="n">
        <f aca="false">H61-I61</f>
        <v>755.19</v>
      </c>
      <c r="P61" s="31" t="n">
        <v>0.306025436924082</v>
      </c>
      <c r="Q61" s="31" t="n">
        <v>3.37263050727677</v>
      </c>
      <c r="R61" s="31" t="n">
        <v>1</v>
      </c>
      <c r="S61" s="31" t="n">
        <v>0.0321155640236386</v>
      </c>
      <c r="T61" s="31"/>
    </row>
    <row r="62" customFormat="false" ht="13.45" hidden="false" customHeight="false" outlineLevel="0" collapsed="false">
      <c r="A62" s="43" t="s">
        <v>142</v>
      </c>
      <c r="B62" s="32" t="s">
        <v>143</v>
      </c>
      <c r="C62" s="32" t="n">
        <v>58</v>
      </c>
      <c r="D62" s="27" t="n">
        <f aca="false">IF(E62&lt;2,0,1)</f>
        <v>0</v>
      </c>
      <c r="E62" s="27" t="n">
        <v>1</v>
      </c>
      <c r="F62" s="32" t="n">
        <v>40.1545</v>
      </c>
      <c r="G62" s="32" t="n">
        <v>887.068</v>
      </c>
      <c r="H62" s="32" t="n">
        <v>840.285</v>
      </c>
      <c r="I62" s="32" t="n">
        <v>229.091</v>
      </c>
      <c r="J62" s="32" t="n">
        <v>2035</v>
      </c>
      <c r="K62" s="32" t="n">
        <v>3969</v>
      </c>
      <c r="L62" s="28" t="n">
        <f aca="false">H62/K62</f>
        <v>0.21171201814059</v>
      </c>
      <c r="M62" s="28" t="n">
        <f aca="false">I62/K62</f>
        <v>0.0577200806248425</v>
      </c>
      <c r="N62" s="29" t="n">
        <f aca="false">LOG(H62/I62)</f>
        <v>0.564418583021812</v>
      </c>
      <c r="O62" s="30" t="n">
        <f aca="false">H62-I62</f>
        <v>611.194</v>
      </c>
      <c r="P62" s="31" t="n">
        <v>0.125458719370686</v>
      </c>
      <c r="Q62" s="31" t="n">
        <v>4.67585235218513</v>
      </c>
      <c r="R62" s="31" t="n">
        <v>1</v>
      </c>
      <c r="S62" s="31" t="n">
        <v>0.0552631369761737</v>
      </c>
      <c r="T62" s="31"/>
    </row>
    <row r="63" customFormat="false" ht="13.45" hidden="false" customHeight="false" outlineLevel="0" collapsed="false">
      <c r="A63" s="26" t="s">
        <v>144</v>
      </c>
      <c r="B63" s="45" t="s">
        <v>145</v>
      </c>
      <c r="C63" s="32" t="n">
        <v>59</v>
      </c>
      <c r="D63" s="27" t="n">
        <f aca="false">IF(E63&lt;2,0,1)</f>
        <v>1</v>
      </c>
      <c r="E63" s="45" t="n">
        <v>4</v>
      </c>
      <c r="F63" s="32" t="n">
        <v>140.19</v>
      </c>
      <c r="G63" s="32" t="n">
        <v>429.343</v>
      </c>
      <c r="H63" s="32" t="n">
        <v>599.622</v>
      </c>
      <c r="I63" s="32" t="n">
        <v>580.136</v>
      </c>
      <c r="J63" s="32" t="n">
        <v>1040.03</v>
      </c>
      <c r="K63" s="32" t="n">
        <v>3357.81</v>
      </c>
      <c r="L63" s="28" t="n">
        <f aca="false">H63/K63</f>
        <v>0.178575321414851</v>
      </c>
      <c r="M63" s="28" t="n">
        <f aca="false">I63/K63</f>
        <v>0.172772134218434</v>
      </c>
      <c r="N63" s="29" t="n">
        <f aca="false">LOG(H63/I63)</f>
        <v>0.014347742444341</v>
      </c>
      <c r="O63" s="30" t="n">
        <f aca="false">H63-I63</f>
        <v>19.486</v>
      </c>
      <c r="P63" s="31" t="n">
        <v>0.347901339222759</v>
      </c>
      <c r="Q63" s="31" t="n">
        <v>1.16620973535128</v>
      </c>
      <c r="R63" s="31" t="n">
        <v>1</v>
      </c>
      <c r="S63" s="31" t="n">
        <v>0.0158435788389239</v>
      </c>
      <c r="T63" s="31"/>
    </row>
    <row r="64" customFormat="false" ht="13.45" hidden="false" customHeight="false" outlineLevel="0" collapsed="false">
      <c r="A64" s="26" t="s">
        <v>146</v>
      </c>
      <c r="B64" s="32" t="s">
        <v>147</v>
      </c>
      <c r="C64" s="32" t="n">
        <v>60</v>
      </c>
      <c r="D64" s="27" t="n">
        <f aca="false">IF(E64&lt;2,0,1)</f>
        <v>0</v>
      </c>
      <c r="E64" s="27" t="n">
        <v>1</v>
      </c>
      <c r="F64" s="32" t="n">
        <v>172.904</v>
      </c>
      <c r="G64" s="32" t="n">
        <v>80.6615</v>
      </c>
      <c r="H64" s="32" t="n">
        <v>564.38</v>
      </c>
      <c r="I64" s="32" t="n">
        <v>888.867</v>
      </c>
      <c r="J64" s="32" t="n">
        <v>436</v>
      </c>
      <c r="K64" s="32" t="n">
        <v>2473</v>
      </c>
      <c r="L64" s="28" t="n">
        <f aca="false">H64/K64</f>
        <v>0.228216740800647</v>
      </c>
      <c r="M64" s="28" t="n">
        <f aca="false">I64/K64</f>
        <v>0.359428629195309</v>
      </c>
      <c r="N64" s="29" t="n">
        <f aca="false">LOG(H64/I64)</f>
        <v>-0.197265167708625</v>
      </c>
      <c r="O64" s="30" t="n">
        <f aca="false">H64-I64</f>
        <v>-324.487</v>
      </c>
      <c r="P64" s="31" t="n">
        <v>0.480082370017725</v>
      </c>
      <c r="Q64" s="31" t="n">
        <v>0.407122793026058</v>
      </c>
      <c r="R64" s="31" t="n">
        <v>1</v>
      </c>
      <c r="S64" s="31" t="n">
        <v>0.0113727369230292</v>
      </c>
      <c r="T64" s="31"/>
    </row>
    <row r="65" customFormat="false" ht="13.45" hidden="false" customHeight="false" outlineLevel="0" collapsed="false">
      <c r="A65" s="26" t="s">
        <v>148</v>
      </c>
      <c r="B65" s="32" t="s">
        <v>149</v>
      </c>
      <c r="C65" s="32" t="n">
        <v>61</v>
      </c>
      <c r="D65" s="27" t="n">
        <f aca="false">IF(E65&lt;2,0,1)</f>
        <v>0</v>
      </c>
      <c r="E65" s="27" t="n">
        <v>1</v>
      </c>
      <c r="F65" s="32" t="n">
        <v>160.771</v>
      </c>
      <c r="G65" s="32" t="n">
        <v>61.33</v>
      </c>
      <c r="H65" s="32" t="n">
        <v>558.422</v>
      </c>
      <c r="I65" s="32" t="n">
        <v>814.909</v>
      </c>
      <c r="J65" s="32" t="n">
        <v>418</v>
      </c>
      <c r="K65" s="32" t="n">
        <v>2541</v>
      </c>
      <c r="L65" s="28" t="n">
        <f aca="false">H65/K65</f>
        <v>0.219764659582841</v>
      </c>
      <c r="M65" s="28" t="n">
        <f aca="false">I65/K65</f>
        <v>0.320704053522235</v>
      </c>
      <c r="N65" s="29" t="n">
        <f aca="false">LOG(H65/I65)</f>
        <v>-0.164146594522057</v>
      </c>
      <c r="O65" s="30" t="n">
        <f aca="false">H65-I65</f>
        <v>-256.487</v>
      </c>
      <c r="P65" s="31" t="n">
        <v>0.450161808124965</v>
      </c>
      <c r="Q65" s="31" t="n">
        <v>0.141693358679038</v>
      </c>
      <c r="R65" s="31" t="n">
        <v>1</v>
      </c>
      <c r="S65" s="31" t="n">
        <v>0.0120079766241233</v>
      </c>
      <c r="T65" s="31"/>
    </row>
    <row r="66" customFormat="false" ht="13.45" hidden="false" customHeight="false" outlineLevel="0" collapsed="false">
      <c r="A66" s="26" t="s">
        <v>150</v>
      </c>
      <c r="B66" s="32" t="s">
        <v>151</v>
      </c>
      <c r="C66" s="32" t="n">
        <v>62</v>
      </c>
      <c r="D66" s="27" t="n">
        <f aca="false">IF(E66&lt;2,0,1)</f>
        <v>1</v>
      </c>
      <c r="E66" s="27" t="n">
        <v>4</v>
      </c>
      <c r="F66" s="32" t="n">
        <v>139.485</v>
      </c>
      <c r="G66" s="32" t="n">
        <v>25.5065</v>
      </c>
      <c r="H66" s="32" t="n">
        <v>59.9987</v>
      </c>
      <c r="I66" s="32" t="n">
        <v>600.832</v>
      </c>
      <c r="J66" s="32" t="n">
        <v>536.579</v>
      </c>
      <c r="K66" s="32" t="n">
        <v>2797.49</v>
      </c>
      <c r="L66" s="28" t="n">
        <f aca="false">H66/K66</f>
        <v>0.0214473331450693</v>
      </c>
      <c r="M66" s="28" t="n">
        <f aca="false">I66/K66</f>
        <v>0.214775387937044</v>
      </c>
      <c r="N66" s="29" t="n">
        <f aca="false">LOG(H66/I66)</f>
        <v>-1.00061121434251</v>
      </c>
      <c r="O66" s="30" t="n">
        <f aca="false">H66-I66</f>
        <v>-540.8333</v>
      </c>
      <c r="P66" s="31" t="n">
        <v>0.232487662346051</v>
      </c>
      <c r="Q66" s="31" t="n">
        <v>0.0784524954249804</v>
      </c>
      <c r="R66" s="31" t="n">
        <v>1</v>
      </c>
      <c r="S66" s="31" t="n">
        <v>0.00246141447119307</v>
      </c>
      <c r="T66" s="31"/>
    </row>
    <row r="67" customFormat="false" ht="13.45" hidden="false" customHeight="false" outlineLevel="0" collapsed="false">
      <c r="A67" s="26" t="s">
        <v>152</v>
      </c>
      <c r="B67" s="32" t="s">
        <v>153</v>
      </c>
      <c r="C67" s="32" t="n">
        <v>63</v>
      </c>
      <c r="D67" s="27" t="n">
        <f aca="false">IF(E67&lt;2,0,1)</f>
        <v>1</v>
      </c>
      <c r="E67" s="27" t="n">
        <v>5</v>
      </c>
      <c r="F67" s="32" t="n">
        <v>136.341</v>
      </c>
      <c r="G67" s="32" t="n">
        <v>25.4434</v>
      </c>
      <c r="H67" s="32" t="n">
        <v>367.154</v>
      </c>
      <c r="I67" s="32" t="n">
        <v>424.298</v>
      </c>
      <c r="J67" s="32" t="n">
        <v>663.191</v>
      </c>
      <c r="K67" s="32" t="n">
        <v>3338.32</v>
      </c>
      <c r="L67" s="28" t="n">
        <f aca="false">H67/K67</f>
        <v>0.109981667425531</v>
      </c>
      <c r="M67" s="28" t="n">
        <f aca="false">I67/K67</f>
        <v>0.127099259507776</v>
      </c>
      <c r="N67" s="29" t="n">
        <f aca="false">LOG(H67/I67)</f>
        <v>-0.0628227206123026</v>
      </c>
      <c r="O67" s="30" t="n">
        <f aca="false">H67-I67</f>
        <v>-57.144</v>
      </c>
      <c r="P67" s="31" t="n">
        <v>0.174576693229037</v>
      </c>
      <c r="Q67" s="31" t="n">
        <v>0.0760556334027385</v>
      </c>
      <c r="R67" s="31" t="n">
        <v>1</v>
      </c>
      <c r="S67" s="31" t="n">
        <v>0.0188942676523064</v>
      </c>
      <c r="T67" s="31"/>
    </row>
    <row r="68" customFormat="false" ht="13.45" hidden="false" customHeight="false" outlineLevel="0" collapsed="false">
      <c r="A68" s="26" t="s">
        <v>154</v>
      </c>
      <c r="B68" s="32" t="s">
        <v>155</v>
      </c>
      <c r="C68" s="32" t="n">
        <v>64</v>
      </c>
      <c r="D68" s="27" t="n">
        <f aca="false">IF(E68&lt;2,0,1)</f>
        <v>0</v>
      </c>
      <c r="E68" s="27" t="n">
        <v>1</v>
      </c>
      <c r="F68" s="32" t="n">
        <v>166.001</v>
      </c>
      <c r="G68" s="32" t="n">
        <v>80.2376</v>
      </c>
      <c r="H68" s="32" t="n">
        <v>323.156</v>
      </c>
      <c r="I68" s="32" t="n">
        <v>1017.68</v>
      </c>
      <c r="J68" s="32" t="n">
        <v>333</v>
      </c>
      <c r="K68" s="32" t="n">
        <v>1724</v>
      </c>
      <c r="L68" s="28" t="n">
        <f aca="false">H68/K68</f>
        <v>0.187445475638051</v>
      </c>
      <c r="M68" s="28" t="n">
        <f aca="false">I68/K68</f>
        <v>0.59030162412993</v>
      </c>
      <c r="N68" s="29" t="n">
        <f aca="false">LOG(H68/I68)</f>
        <v>-0.498199015781409</v>
      </c>
      <c r="O68" s="30" t="n">
        <f aca="false">H68-I68</f>
        <v>-694.524</v>
      </c>
      <c r="P68" s="31" t="n">
        <v>0.688359621309422</v>
      </c>
      <c r="Q68" s="31" t="n">
        <v>0.253104492545878</v>
      </c>
      <c r="R68" s="31" t="n">
        <v>1</v>
      </c>
      <c r="S68" s="31" t="n">
        <v>0.00496445230250476</v>
      </c>
      <c r="T68" s="31"/>
    </row>
    <row r="69" customFormat="false" ht="13.45" hidden="false" customHeight="false" outlineLevel="0" collapsed="false">
      <c r="A69" s="26" t="s">
        <v>156</v>
      </c>
      <c r="B69" s="32" t="s">
        <v>157</v>
      </c>
      <c r="C69" s="32" t="n">
        <v>65</v>
      </c>
      <c r="D69" s="27" t="n">
        <f aca="false">IF(E69&lt;2,0,1)</f>
        <v>0</v>
      </c>
      <c r="E69" s="27" t="n">
        <v>1</v>
      </c>
      <c r="F69" s="32" t="n">
        <v>123.646</v>
      </c>
      <c r="G69" s="32" t="n">
        <v>248.448</v>
      </c>
      <c r="H69" s="32" t="n">
        <v>1105.14</v>
      </c>
      <c r="I69" s="32" t="n">
        <v>843.659</v>
      </c>
      <c r="J69" s="32" t="n">
        <v>674</v>
      </c>
      <c r="K69" s="32" t="n">
        <v>2680</v>
      </c>
      <c r="L69" s="28" t="n">
        <f aca="false">H69/K69</f>
        <v>0.412365671641791</v>
      </c>
      <c r="M69" s="28" t="n">
        <f aca="false">I69/K69</f>
        <v>0.314798134328358</v>
      </c>
      <c r="N69" s="29" t="n">
        <f aca="false">LOG(H69/I69)</f>
        <v>0.117250354422105</v>
      </c>
      <c r="O69" s="30" t="n">
        <f aca="false">H69-I69</f>
        <v>261.481</v>
      </c>
      <c r="P69" s="31" t="n">
        <v>0.780641625854191</v>
      </c>
      <c r="Q69" s="31" t="n">
        <v>1.32157222965351</v>
      </c>
      <c r="R69" s="31" t="n">
        <v>1</v>
      </c>
      <c r="S69" s="31" t="n">
        <v>0.0145638821027181</v>
      </c>
      <c r="T69" s="31"/>
    </row>
    <row r="70" customFormat="false" ht="13.45" hidden="false" customHeight="false" outlineLevel="0" collapsed="false">
      <c r="A70" s="26" t="s">
        <v>158</v>
      </c>
      <c r="B70" s="32" t="s">
        <v>159</v>
      </c>
      <c r="C70" s="32" t="n">
        <v>66</v>
      </c>
      <c r="D70" s="27" t="n">
        <f aca="false">IF(E70&lt;2,0,1)</f>
        <v>1</v>
      </c>
      <c r="E70" s="27" t="n">
        <v>5</v>
      </c>
      <c r="F70" s="32" t="n">
        <v>306.295</v>
      </c>
      <c r="G70" s="32" t="n">
        <v>0.615099</v>
      </c>
      <c r="H70" s="32" t="n">
        <v>63.9016</v>
      </c>
      <c r="I70" s="32" t="n">
        <v>970.954</v>
      </c>
      <c r="J70" s="32" t="n">
        <v>477.456</v>
      </c>
      <c r="K70" s="32" t="n">
        <v>2418.52</v>
      </c>
      <c r="L70" s="28" t="n">
        <f aca="false">H70/K70</f>
        <v>0.0264217786084051</v>
      </c>
      <c r="M70" s="28" t="n">
        <f aca="false">I70/K70</f>
        <v>0.401466185931892</v>
      </c>
      <c r="N70" s="29" t="n">
        <f aca="false">LOG(H70/I70)</f>
        <v>-1.18168692284726</v>
      </c>
      <c r="O70" s="30" t="n">
        <f aca="false">H70-I70</f>
        <v>-907.0524</v>
      </c>
      <c r="P70" s="31" t="n">
        <v>0.453113316767774</v>
      </c>
      <c r="Q70" s="31" t="n">
        <v>1.01659524762726E-005</v>
      </c>
      <c r="R70" s="31" t="n">
        <v>1</v>
      </c>
      <c r="S70" s="31" t="n">
        <v>0.00157049117872638</v>
      </c>
      <c r="T70" s="31"/>
    </row>
    <row r="71" customFormat="false" ht="13.45" hidden="false" customHeight="false" outlineLevel="0" collapsed="false">
      <c r="A71" s="26" t="s">
        <v>160</v>
      </c>
      <c r="B71" s="32" t="s">
        <v>161</v>
      </c>
      <c r="C71" s="32" t="n">
        <v>67</v>
      </c>
      <c r="D71" s="27" t="n">
        <f aca="false">IF(E71&lt;2,0,1)</f>
        <v>0</v>
      </c>
      <c r="E71" s="27" t="n">
        <v>1</v>
      </c>
      <c r="F71" s="32" t="n">
        <v>251.182</v>
      </c>
      <c r="G71" s="32" t="n">
        <v>162.676</v>
      </c>
      <c r="H71" s="32" t="n">
        <v>1070.56</v>
      </c>
      <c r="I71" s="32" t="n">
        <v>1323.14</v>
      </c>
      <c r="J71" s="32" t="n">
        <v>725</v>
      </c>
      <c r="K71" s="32" t="n">
        <v>3073</v>
      </c>
      <c r="L71" s="28" t="n">
        <f aca="false">H71/K71</f>
        <v>0.348376179629027</v>
      </c>
      <c r="M71" s="28" t="n">
        <f aca="false">I71/K71</f>
        <v>0.430569476082005</v>
      </c>
      <c r="N71" s="29" t="n">
        <f aca="false">LOG(H71/I71)</f>
        <v>-0.091994786308757</v>
      </c>
      <c r="O71" s="30" t="n">
        <f aca="false">H71-I71</f>
        <v>-252.58</v>
      </c>
      <c r="P71" s="31" t="n">
        <v>0.677309067451685</v>
      </c>
      <c r="Q71" s="31" t="n">
        <v>0.357258110257001</v>
      </c>
      <c r="R71" s="31" t="n">
        <v>1</v>
      </c>
      <c r="S71" s="31" t="n">
        <v>0.0166796808807942</v>
      </c>
      <c r="T71" s="31"/>
    </row>
    <row r="72" customFormat="false" ht="13.45" hidden="false" customHeight="false" outlineLevel="0" collapsed="false">
      <c r="A72" s="43" t="s">
        <v>162</v>
      </c>
      <c r="B72" s="32" t="s">
        <v>163</v>
      </c>
      <c r="C72" s="32" t="n">
        <v>68</v>
      </c>
      <c r="D72" s="27" t="n">
        <f aca="false">IF(E72&lt;2,0,1)</f>
        <v>0</v>
      </c>
      <c r="E72" s="27" t="n">
        <v>1</v>
      </c>
      <c r="F72" s="32" t="n">
        <v>230.414</v>
      </c>
      <c r="G72" s="32" t="n">
        <v>223.443</v>
      </c>
      <c r="H72" s="32" t="n">
        <v>1026.68</v>
      </c>
      <c r="I72" s="32" t="n">
        <v>857.598</v>
      </c>
      <c r="J72" s="32" t="n">
        <v>721</v>
      </c>
      <c r="K72" s="32" t="n">
        <v>3531</v>
      </c>
      <c r="L72" s="28" t="n">
        <f aca="false">H72/K72</f>
        <v>0.290761823845936</v>
      </c>
      <c r="M72" s="28" t="n">
        <f aca="false">I72/K72</f>
        <v>0.242876805437553</v>
      </c>
      <c r="N72" s="29" t="n">
        <f aca="false">LOG(H72/I72)</f>
        <v>0.0781513423983443</v>
      </c>
      <c r="O72" s="30" t="n">
        <f aca="false">H72-I72</f>
        <v>169.082</v>
      </c>
      <c r="P72" s="31" t="n">
        <v>0.433054672188323</v>
      </c>
      <c r="Q72" s="31" t="n">
        <v>0.652293893033135</v>
      </c>
      <c r="R72" s="31" t="n">
        <v>1</v>
      </c>
      <c r="S72" s="31" t="n">
        <v>0.0224237858277778</v>
      </c>
      <c r="T72" s="31"/>
    </row>
    <row r="73" customFormat="false" ht="13.45" hidden="false" customHeight="false" outlineLevel="0" collapsed="false">
      <c r="A73" s="43" t="s">
        <v>164</v>
      </c>
      <c r="B73" s="32" t="s">
        <v>165</v>
      </c>
      <c r="C73" s="32" t="n">
        <v>69</v>
      </c>
      <c r="D73" s="27" t="n">
        <f aca="false">IF(E73&lt;2,0,1)</f>
        <v>0</v>
      </c>
      <c r="E73" s="27" t="n">
        <v>1</v>
      </c>
      <c r="F73" s="32" t="n">
        <v>213.35</v>
      </c>
      <c r="G73" s="32" t="n">
        <v>270.21</v>
      </c>
      <c r="H73" s="32" t="n">
        <v>1185.54</v>
      </c>
      <c r="I73" s="32" t="n">
        <v>879.457</v>
      </c>
      <c r="J73" s="32" t="n">
        <v>823</v>
      </c>
      <c r="K73" s="32" t="n">
        <v>3668</v>
      </c>
      <c r="L73" s="28" t="n">
        <f aca="false">H73/K73</f>
        <v>0.323211559432933</v>
      </c>
      <c r="M73" s="28" t="n">
        <f aca="false">I73/K73</f>
        <v>0.239764721919302</v>
      </c>
      <c r="N73" s="29" t="n">
        <f aca="false">LOG(H73/I73)</f>
        <v>0.129701601611012</v>
      </c>
      <c r="O73" s="30" t="n">
        <f aca="false">H73-I73</f>
        <v>306.083</v>
      </c>
      <c r="P73" s="31" t="n">
        <v>0.471834110845242</v>
      </c>
      <c r="Q73" s="31" t="n">
        <v>0.778875366028182</v>
      </c>
      <c r="R73" s="31" t="n">
        <v>1</v>
      </c>
      <c r="S73" s="31" t="n">
        <v>0.0241272177279191</v>
      </c>
      <c r="T73" s="31"/>
    </row>
    <row r="74" customFormat="false" ht="13.45" hidden="false" customHeight="false" outlineLevel="0" collapsed="false">
      <c r="A74" s="26" t="s">
        <v>166</v>
      </c>
      <c r="B74" s="33" t="s">
        <v>167</v>
      </c>
      <c r="C74" s="32" t="n">
        <v>70</v>
      </c>
      <c r="D74" s="27" t="n">
        <f aca="false">IF(E74&lt;2,0,1)</f>
        <v>1</v>
      </c>
      <c r="E74" s="34" t="n">
        <v>5</v>
      </c>
      <c r="F74" s="32" t="n">
        <v>150.693</v>
      </c>
      <c r="G74" s="32" t="n">
        <v>4.52941</v>
      </c>
      <c r="H74" s="32" t="n">
        <v>375.085</v>
      </c>
      <c r="I74" s="32" t="n">
        <v>338.746</v>
      </c>
      <c r="J74" s="32" t="n">
        <v>710.297</v>
      </c>
      <c r="K74" s="32" t="n">
        <v>3361.91</v>
      </c>
      <c r="L74" s="28" t="n">
        <f aca="false">H74/K74</f>
        <v>0.111569018801812</v>
      </c>
      <c r="M74" s="28" t="n">
        <f aca="false">I74/K74</f>
        <v>0.100759984651582</v>
      </c>
      <c r="N74" s="29" t="n">
        <f aca="false">LOG(H74/I74)</f>
        <v>0.0442555210037661</v>
      </c>
      <c r="O74" s="30" t="n">
        <f aca="false">H74-I74</f>
        <v>36.339</v>
      </c>
      <c r="P74" s="31" t="n">
        <v>0.141361246514123</v>
      </c>
      <c r="Q74" s="31" t="n">
        <v>1.01629271098232E-005</v>
      </c>
      <c r="R74" s="31" t="n">
        <v>1</v>
      </c>
      <c r="S74" s="31" t="n">
        <v>0.0238534257039591</v>
      </c>
      <c r="T74" s="31"/>
    </row>
    <row r="75" customFormat="false" ht="13.45" hidden="false" customHeight="false" outlineLevel="0" collapsed="false">
      <c r="A75" s="26" t="s">
        <v>168</v>
      </c>
      <c r="B75" s="32" t="s">
        <v>169</v>
      </c>
      <c r="C75" s="32" t="n">
        <v>71</v>
      </c>
      <c r="D75" s="27" t="n">
        <f aca="false">IF(E75&lt;2,0,1)</f>
        <v>1</v>
      </c>
      <c r="E75" s="27" t="n">
        <v>6</v>
      </c>
      <c r="F75" s="32" t="n">
        <v>53.4454</v>
      </c>
      <c r="G75" s="32" t="n">
        <v>137.576</v>
      </c>
      <c r="H75" s="32" t="n">
        <v>61.7077</v>
      </c>
      <c r="I75" s="32" t="n">
        <v>131.597</v>
      </c>
      <c r="J75" s="32" t="n">
        <v>864.223</v>
      </c>
      <c r="K75" s="32" t="n">
        <v>3325.57</v>
      </c>
      <c r="L75" s="28" t="n">
        <f aca="false">H75/K75</f>
        <v>0.0185555258196339</v>
      </c>
      <c r="M75" s="28" t="n">
        <f aca="false">I75/K75</f>
        <v>0.0395712614679589</v>
      </c>
      <c r="N75" s="29" t="n">
        <f aca="false">LOG(H75/I75)</f>
        <v>-0.328906629358236</v>
      </c>
      <c r="O75" s="30" t="n">
        <f aca="false">H75-I75</f>
        <v>-69.8893</v>
      </c>
      <c r="P75" s="31" t="n">
        <v>0.0528281371425073</v>
      </c>
      <c r="Q75" s="31" t="n">
        <v>1.81537867337003</v>
      </c>
      <c r="R75" s="31" t="n">
        <v>1</v>
      </c>
      <c r="S75" s="31" t="n">
        <v>0.00962384464561303</v>
      </c>
      <c r="T75" s="31"/>
    </row>
    <row r="76" customFormat="false" ht="13.45" hidden="false" customHeight="false" outlineLevel="0" collapsed="false">
      <c r="A76" s="26" t="s">
        <v>170</v>
      </c>
      <c r="B76" s="32" t="s">
        <v>171</v>
      </c>
      <c r="C76" s="32" t="n">
        <v>72</v>
      </c>
      <c r="D76" s="27" t="n">
        <f aca="false">IF(E76&lt;2,0,1)</f>
        <v>1</v>
      </c>
      <c r="E76" s="27" t="n">
        <v>12</v>
      </c>
      <c r="F76" s="32" t="n">
        <v>2.04739</v>
      </c>
      <c r="G76" s="32" t="n">
        <v>585.35</v>
      </c>
      <c r="H76" s="32" t="n">
        <v>337.354</v>
      </c>
      <c r="I76" s="32" t="n">
        <v>159.918</v>
      </c>
      <c r="J76" s="32" t="n">
        <v>780.452</v>
      </c>
      <c r="K76" s="32" t="n">
        <v>3395.46</v>
      </c>
      <c r="L76" s="28" t="n">
        <f aca="false">H76/K76</f>
        <v>0.0993544320946205</v>
      </c>
      <c r="M76" s="28" t="n">
        <f aca="false">I76/K76</f>
        <v>0.0470975950239437</v>
      </c>
      <c r="N76" s="29" t="n">
        <f aca="false">LOG(H76/I76)</f>
        <v>0.324188514263928</v>
      </c>
      <c r="O76" s="30" t="n">
        <f aca="false">H76-I76</f>
        <v>177.436</v>
      </c>
      <c r="P76" s="31" t="n">
        <v>0.0619986081580344</v>
      </c>
      <c r="Q76" s="31" t="n">
        <v>5.63704839031021</v>
      </c>
      <c r="R76" s="31" t="n">
        <v>1</v>
      </c>
      <c r="S76" s="31" t="n">
        <v>0.0440052020288522</v>
      </c>
      <c r="T76" s="31"/>
    </row>
    <row r="77" customFormat="false" ht="13.45" hidden="false" customHeight="false" outlineLevel="0" collapsed="false">
      <c r="A77" s="26" t="s">
        <v>172</v>
      </c>
      <c r="B77" s="32" t="s">
        <v>173</v>
      </c>
      <c r="C77" s="32" t="n">
        <v>73</v>
      </c>
      <c r="D77" s="27" t="n">
        <f aca="false">IF(E77&lt;2,0,1)</f>
        <v>0</v>
      </c>
      <c r="E77" s="27" t="n">
        <v>1</v>
      </c>
      <c r="F77" s="32" t="n">
        <v>13.9355</v>
      </c>
      <c r="G77" s="32" t="n">
        <v>405.358</v>
      </c>
      <c r="H77" s="32" t="n">
        <v>1135.48</v>
      </c>
      <c r="I77" s="32" t="n">
        <v>1346.51</v>
      </c>
      <c r="J77" s="32" t="n">
        <v>686</v>
      </c>
      <c r="K77" s="32" t="n">
        <v>3007</v>
      </c>
      <c r="L77" s="28" t="n">
        <f aca="false">H77/K77</f>
        <v>0.377612238111074</v>
      </c>
      <c r="M77" s="28" t="n">
        <f aca="false">I77/K77</f>
        <v>0.447791819088793</v>
      </c>
      <c r="N77" s="29" t="n">
        <f aca="false">LOG(H77/I77)</f>
        <v>-0.07403009400179</v>
      </c>
      <c r="O77" s="30" t="n">
        <f aca="false">H77-I77</f>
        <v>-211.03</v>
      </c>
      <c r="P77" s="31" t="n">
        <v>0.699547708575352</v>
      </c>
      <c r="Q77" s="31" t="n">
        <v>1.00090368450203</v>
      </c>
      <c r="R77" s="31" t="n">
        <v>1</v>
      </c>
      <c r="S77" s="31" t="n">
        <v>0.0167547237400581</v>
      </c>
      <c r="T77" s="31"/>
    </row>
    <row r="78" customFormat="false" ht="13.45" hidden="false" customHeight="false" outlineLevel="0" collapsed="false">
      <c r="A78" s="26" t="s">
        <v>174</v>
      </c>
      <c r="B78" s="46" t="s">
        <v>175</v>
      </c>
      <c r="C78" s="46" t="n">
        <v>74</v>
      </c>
      <c r="D78" s="27" t="n">
        <f aca="false">IF(E78&lt;2,0,1)</f>
        <v>1</v>
      </c>
      <c r="E78" s="47" t="n">
        <v>13</v>
      </c>
      <c r="F78" s="46" t="n">
        <v>0</v>
      </c>
      <c r="G78" s="46" t="n">
        <v>0</v>
      </c>
      <c r="H78" s="46" t="n">
        <v>0</v>
      </c>
      <c r="I78" s="46" t="n">
        <v>0</v>
      </c>
      <c r="J78" s="46" t="n">
        <v>177.348</v>
      </c>
      <c r="K78" s="46" t="n">
        <v>3218.03</v>
      </c>
      <c r="L78" s="28" t="n">
        <f aca="false">H78/K78</f>
        <v>0</v>
      </c>
      <c r="M78" s="28" t="n">
        <f aca="false">I78/K78</f>
        <v>0</v>
      </c>
      <c r="N78" s="29"/>
      <c r="O78" s="48"/>
      <c r="P78" s="26"/>
      <c r="Q78" s="26"/>
      <c r="R78" s="26"/>
      <c r="S78" s="26"/>
      <c r="T78" s="26"/>
    </row>
  </sheetData>
  <mergeCells count="2">
    <mergeCell ref="B2:O2"/>
    <mergeCell ref="P2:S2"/>
  </mergeCells>
  <conditionalFormatting sqref="N5:N78">
    <cfRule type="colorScale" priority="2">
      <colorScale>
        <cfvo type="min" val="0"/>
        <cfvo type="num" val="0"/>
        <cfvo type="max" val="0"/>
        <color rgb="FFFF6666"/>
        <color rgb="FFFFFFFF"/>
        <color rgb="FF00CC00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3</TotalTime>
  <Application>LibreOffice/5.4.1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30T15:42:46Z</dcterms:created>
  <dc:creator>xavi </dc:creator>
  <dc:description/>
  <dc:language>ca-ES</dc:language>
  <cp:lastModifiedBy>xavi </cp:lastModifiedBy>
  <dcterms:modified xsi:type="dcterms:W3CDTF">2017-01-27T11:12:08Z</dcterms:modified>
  <cp:revision>34</cp:revision>
  <dc:subject/>
  <dc:title/>
</cp:coreProperties>
</file>